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55" yWindow="150" windowWidth="18690" windowHeight="9885"/>
  </bookViews>
  <sheets>
    <sheet name="F1" sheetId="1" r:id="rId1"/>
    <sheet name="S1" sheetId="2" r:id="rId2"/>
  </sheets>
  <calcPr calcId="125725"/>
</workbook>
</file>

<file path=xl/calcChain.xml><?xml version="1.0" encoding="utf-8"?>
<calcChain xmlns="http://schemas.openxmlformats.org/spreadsheetml/2006/main">
  <c r="E13" i="2"/>
  <c r="E30"/>
  <c r="E33"/>
  <c r="E38"/>
  <c r="E41"/>
  <c r="E316" i="1"/>
  <c r="E314"/>
  <c r="E311"/>
  <c r="E300"/>
  <c r="E299"/>
  <c r="E295"/>
  <c r="E253"/>
  <c r="E229"/>
  <c r="E226"/>
  <c r="E215"/>
  <c r="E211"/>
  <c r="E199"/>
  <c r="E185"/>
  <c r="E174"/>
  <c r="E165"/>
  <c r="E142"/>
  <c r="E88"/>
  <c r="E49"/>
  <c r="E47"/>
  <c r="E23"/>
</calcChain>
</file>

<file path=xl/sharedStrings.xml><?xml version="1.0" encoding="utf-8"?>
<sst xmlns="http://schemas.openxmlformats.org/spreadsheetml/2006/main" count="2589" uniqueCount="1891">
  <si>
    <t>FDR</t>
  </si>
  <si>
    <t>triplet1008</t>
  </si>
  <si>
    <t>down</t>
  </si>
  <si>
    <t>triplet1034</t>
  </si>
  <si>
    <t>triplet1037</t>
  </si>
  <si>
    <t>triplet104</t>
  </si>
  <si>
    <t>up</t>
  </si>
  <si>
    <t>triplet1099</t>
  </si>
  <si>
    <t>triplet1114</t>
  </si>
  <si>
    <t>triplet1118</t>
  </si>
  <si>
    <t>triplet1127</t>
  </si>
  <si>
    <t>triplet1149</t>
  </si>
  <si>
    <t>triplet1156</t>
  </si>
  <si>
    <t>triplet116</t>
  </si>
  <si>
    <t>triplet1312</t>
  </si>
  <si>
    <t>triplet1313</t>
  </si>
  <si>
    <t>triplet133</t>
  </si>
  <si>
    <t>triplet1376</t>
  </si>
  <si>
    <t>triplet1385</t>
  </si>
  <si>
    <t>triplet1479</t>
  </si>
  <si>
    <t>triplet1526</t>
  </si>
  <si>
    <t>triplet1594</t>
  </si>
  <si>
    <t>triplet1707</t>
  </si>
  <si>
    <t>triplet1730</t>
  </si>
  <si>
    <t>triplet1801</t>
  </si>
  <si>
    <t>triplet1875</t>
  </si>
  <si>
    <t>triplet1877</t>
  </si>
  <si>
    <t>triplet2086</t>
  </si>
  <si>
    <t>triplet2088</t>
  </si>
  <si>
    <t>triplet2155</t>
  </si>
  <si>
    <t>triplet2266</t>
  </si>
  <si>
    <t>triplet228</t>
  </si>
  <si>
    <t>triplet2306</t>
  </si>
  <si>
    <t>triplet2437</t>
  </si>
  <si>
    <t>triplet2482</t>
  </si>
  <si>
    <t>triplet2604</t>
  </si>
  <si>
    <t>triplet2622</t>
  </si>
  <si>
    <t>triplet2692</t>
  </si>
  <si>
    <t>triplet276</t>
  </si>
  <si>
    <t>triplet2799</t>
  </si>
  <si>
    <t>triplet2842</t>
  </si>
  <si>
    <t>triplet2845</t>
  </si>
  <si>
    <t>triplet2893</t>
  </si>
  <si>
    <t>triplet2935</t>
  </si>
  <si>
    <t>triplet2942</t>
  </si>
  <si>
    <t>triplet2954</t>
  </si>
  <si>
    <t>triplet3030</t>
  </si>
  <si>
    <t>triplet3068</t>
  </si>
  <si>
    <t>triplet3070</t>
  </si>
  <si>
    <t>triplet3110</t>
  </si>
  <si>
    <t>triplet3125</t>
  </si>
  <si>
    <t>triplet3142</t>
  </si>
  <si>
    <t>triplet3153</t>
  </si>
  <si>
    <t>triplet3178</t>
  </si>
  <si>
    <t>triplet323</t>
  </si>
  <si>
    <t>triplet3240</t>
  </si>
  <si>
    <t>triplet3241</t>
  </si>
  <si>
    <t>triplet3263</t>
  </si>
  <si>
    <t>triplet3287</t>
  </si>
  <si>
    <t>triplet3332</t>
  </si>
  <si>
    <t>triplet342</t>
  </si>
  <si>
    <t>triplet3421</t>
  </si>
  <si>
    <t>triplet3542</t>
  </si>
  <si>
    <t>triplet3560</t>
  </si>
  <si>
    <t>triplet360</t>
  </si>
  <si>
    <t>triplet3637</t>
  </si>
  <si>
    <t>triplet3657</t>
  </si>
  <si>
    <t>triplet3666</t>
  </si>
  <si>
    <t>triplet3670</t>
  </si>
  <si>
    <t>triplet3689</t>
  </si>
  <si>
    <t>triplet373</t>
  </si>
  <si>
    <t>triplet3730</t>
  </si>
  <si>
    <t>triplet3751</t>
  </si>
  <si>
    <t>triplet3761</t>
  </si>
  <si>
    <t>triplet3828</t>
  </si>
  <si>
    <t>triplet3835</t>
  </si>
  <si>
    <t>triplet3930</t>
  </si>
  <si>
    <t>triplet3968</t>
  </si>
  <si>
    <t>triplet4031</t>
  </si>
  <si>
    <t>triplet4044</t>
  </si>
  <si>
    <t>triplet41</t>
  </si>
  <si>
    <t>triplet4165</t>
  </si>
  <si>
    <t>triplet4180</t>
  </si>
  <si>
    <t>triplet4252</t>
  </si>
  <si>
    <t>triplet4291</t>
  </si>
  <si>
    <t>triplet4393</t>
  </si>
  <si>
    <t>triplet4421</t>
  </si>
  <si>
    <t>triplet452</t>
  </si>
  <si>
    <t>triplet4587</t>
  </si>
  <si>
    <t>triplet4597</t>
  </si>
  <si>
    <t>triplet4632</t>
  </si>
  <si>
    <t>triplet4691</t>
  </si>
  <si>
    <t>triplet4707</t>
  </si>
  <si>
    <t>triplet4731</t>
  </si>
  <si>
    <t>triplet4744</t>
  </si>
  <si>
    <t>triplet4890</t>
  </si>
  <si>
    <t>triplet5077</t>
  </si>
  <si>
    <t>triplet5201</t>
  </si>
  <si>
    <t>triplet5228</t>
  </si>
  <si>
    <t>triplet5247</t>
  </si>
  <si>
    <t>triplet5277</t>
  </si>
  <si>
    <t>triplet5286</t>
  </si>
  <si>
    <t>triplet5318</t>
  </si>
  <si>
    <t>triplet5339</t>
  </si>
  <si>
    <t>triplet5346</t>
  </si>
  <si>
    <t>triplet5410</t>
  </si>
  <si>
    <t>triplet5413</t>
  </si>
  <si>
    <t>triplet5461</t>
  </si>
  <si>
    <t>triplet5481</t>
  </si>
  <si>
    <t>triplet5493</t>
  </si>
  <si>
    <t>triplet5500</t>
  </si>
  <si>
    <t>triplet5521</t>
  </si>
  <si>
    <t>triplet5535</t>
  </si>
  <si>
    <t>triplet5543</t>
  </si>
  <si>
    <t>triplet558</t>
  </si>
  <si>
    <t>triplet560</t>
  </si>
  <si>
    <t>triplet5664</t>
  </si>
  <si>
    <t>triplet572</t>
  </si>
  <si>
    <t>triplet5726</t>
  </si>
  <si>
    <t>triplet5728</t>
  </si>
  <si>
    <t>triplet5733</t>
  </si>
  <si>
    <t>triplet5767</t>
  </si>
  <si>
    <t>triplet578</t>
  </si>
  <si>
    <t>triplet5819</t>
  </si>
  <si>
    <t>triplet5836</t>
  </si>
  <si>
    <t>triplet5936</t>
  </si>
  <si>
    <t>triplet5940</t>
  </si>
  <si>
    <t>triplet5976</t>
  </si>
  <si>
    <t>triplet5991</t>
  </si>
  <si>
    <t>triplet6006</t>
  </si>
  <si>
    <t>triplet602</t>
  </si>
  <si>
    <t>triplet6049</t>
  </si>
  <si>
    <t>triplet6124</t>
  </si>
  <si>
    <t>triplet6154</t>
  </si>
  <si>
    <t>triplet6158</t>
  </si>
  <si>
    <t>triplet6187</t>
  </si>
  <si>
    <t>triplet6294</t>
  </si>
  <si>
    <t>triplet6323</t>
  </si>
  <si>
    <t>triplet6376</t>
  </si>
  <si>
    <t>triplet6378</t>
  </si>
  <si>
    <t>triplet6380</t>
  </si>
  <si>
    <t>triplet6497</t>
  </si>
  <si>
    <t>triplet6528</t>
  </si>
  <si>
    <t>triplet6644</t>
  </si>
  <si>
    <t>triplet6657</t>
  </si>
  <si>
    <t>triplet6667</t>
  </si>
  <si>
    <t>triplet6729</t>
  </si>
  <si>
    <t>triplet6732</t>
  </si>
  <si>
    <t>triplet6778</t>
  </si>
  <si>
    <t>triplet6783</t>
  </si>
  <si>
    <t>triplet687</t>
  </si>
  <si>
    <t>triplet6876</t>
  </si>
  <si>
    <t>triplet698</t>
  </si>
  <si>
    <t>triplet6995</t>
  </si>
  <si>
    <t>triplet6996</t>
  </si>
  <si>
    <t>triplet7006</t>
  </si>
  <si>
    <t>triplet704</t>
  </si>
  <si>
    <t>triplet719</t>
  </si>
  <si>
    <t>triplet7196</t>
  </si>
  <si>
    <t>triplet7245</t>
  </si>
  <si>
    <t>triplet7296</t>
  </si>
  <si>
    <t>triplet7318</t>
  </si>
  <si>
    <t>triplet7320</t>
  </si>
  <si>
    <t>triplet7380</t>
  </si>
  <si>
    <t>triplet7512</t>
  </si>
  <si>
    <t>triplet7543</t>
  </si>
  <si>
    <t>triplet7568</t>
  </si>
  <si>
    <t>triplet7639</t>
  </si>
  <si>
    <t>triplet7667</t>
  </si>
  <si>
    <t>Inf</t>
  </si>
  <si>
    <t>triplet7795</t>
  </si>
  <si>
    <t>triplet7800</t>
  </si>
  <si>
    <t>triplet7860</t>
  </si>
  <si>
    <t>triplet7912</t>
  </si>
  <si>
    <t>triplet7922</t>
  </si>
  <si>
    <t>triplet7994</t>
  </si>
  <si>
    <t>triplet8022</t>
  </si>
  <si>
    <t>triplet8050</t>
  </si>
  <si>
    <t>triplet8059</t>
  </si>
  <si>
    <t>triplet8208</t>
  </si>
  <si>
    <t>triplet8297</t>
  </si>
  <si>
    <t>triplet830</t>
  </si>
  <si>
    <t>triplet8314</t>
  </si>
  <si>
    <t>triplet863</t>
  </si>
  <si>
    <t>triplet91</t>
  </si>
  <si>
    <t>triplet911</t>
  </si>
  <si>
    <t>AAA-type ATPase family protein, putative, expressed</t>
  </si>
  <si>
    <t>helix-loop-helix DNA-binding domain containing protein,</t>
  </si>
  <si>
    <t>expressed protein</t>
  </si>
  <si>
    <t>bZIP transcription factor domain containing protein,</t>
  </si>
  <si>
    <t>Traes_4AS_2E261FFBB</t>
  </si>
  <si>
    <t>Traes_4BL_48F06D01B</t>
  </si>
  <si>
    <t>Traes_4DL_C647BF85D</t>
  </si>
  <si>
    <t>LOC_Os03g05800.1</t>
  </si>
  <si>
    <t>kinase, pfkB family, putative, expressed</t>
  </si>
  <si>
    <t>RNA recognition motif containing protein, putative,</t>
  </si>
  <si>
    <t>mitochondrial import inner membrane translocase subunit</t>
  </si>
  <si>
    <t>Traes_6AL_56964CC95</t>
  </si>
  <si>
    <t>Traes_6BL_E1FDBDB34</t>
  </si>
  <si>
    <t>Traes_7DS_05E345FE4</t>
  </si>
  <si>
    <t>LOC_Os06g07580.1</t>
  </si>
  <si>
    <t>Ser/Thr protein phosphatase family protein, putative,</t>
  </si>
  <si>
    <t>Traes_3AL_1B2FC291F</t>
  </si>
  <si>
    <t>Traes_3B_DB22B1280</t>
  </si>
  <si>
    <t>Traes_3DL_621E77DAE</t>
  </si>
  <si>
    <t>LOC_Os01g68770.1</t>
  </si>
  <si>
    <t>selenium-binding protein, putative, expressed</t>
  </si>
  <si>
    <t>dual specificity protein phosphatase, putative, expressed</t>
  </si>
  <si>
    <t>MYB family transcription factor, putative, expressed</t>
  </si>
  <si>
    <t>Traes_3AL_6BDD6F090</t>
  </si>
  <si>
    <t>Traes_3B_C26112326</t>
  </si>
  <si>
    <t>Traes_3DL_01979C750</t>
  </si>
  <si>
    <t>LOC_Os01g72950.1</t>
  </si>
  <si>
    <t>LOC_Os10g35840.1</t>
  </si>
  <si>
    <t>shikimate/quinate 5-dehydrogenase, putative, expressed</t>
  </si>
  <si>
    <t>Traes_5AL_BAB11D9B4</t>
  </si>
  <si>
    <t>Traes_5BL_E0FF3784C</t>
  </si>
  <si>
    <t>Traes_5DL_BFB1E5328</t>
  </si>
  <si>
    <t>LOC_Os09g30486.1</t>
  </si>
  <si>
    <t>fasciclin domain containing protein, expressed</t>
  </si>
  <si>
    <t>heat shock protein DnaJ, putative, expressed</t>
  </si>
  <si>
    <t>prenyltransferase, putative, expressed</t>
  </si>
  <si>
    <t>Traes_2AL_53AA8A76A</t>
  </si>
  <si>
    <t>Traes_2BL_0BFFA7C8F</t>
  </si>
  <si>
    <t>Traes_2DL_7E49B6C8E</t>
  </si>
  <si>
    <t>LOC_Os02g45930.1</t>
  </si>
  <si>
    <t>oxidoreductase, short chain dehydrogenase/reductase family</t>
  </si>
  <si>
    <t>Traes_2AL_E5A33D194</t>
  </si>
  <si>
    <t>Traes_2BL_034DED9D2</t>
  </si>
  <si>
    <t>Traes_2DL_90F1894C4</t>
  </si>
  <si>
    <t>LOC_Os04g50110.1</t>
  </si>
  <si>
    <t>Traes_5AL_D98C7CE92</t>
  </si>
  <si>
    <t>Traes_5BL_1AE458202</t>
  </si>
  <si>
    <t>Traes_5DL_B2F166A31</t>
  </si>
  <si>
    <t>LOC_Os03g55590.1</t>
  </si>
  <si>
    <t>Traes_5AL_EAE1A5561</t>
  </si>
  <si>
    <t>Traes_5BL_19BA8437B</t>
  </si>
  <si>
    <t>Traes_5DL_A159814E1</t>
  </si>
  <si>
    <t>LOC_Os09g12290.1</t>
  </si>
  <si>
    <t>bifunctional aspartokinase/homoserine dehydrogenase,</t>
  </si>
  <si>
    <t>Traes_6AL_F7FCB9C03</t>
  </si>
  <si>
    <t>Traes_6BS_4422D6A50</t>
  </si>
  <si>
    <t>Traes_6DL_C9E4F43B3</t>
  </si>
  <si>
    <t>LOC_Os02g43500.1</t>
  </si>
  <si>
    <t>OR, putative, expressed</t>
  </si>
  <si>
    <t>Traes_4AS_757DD8D72</t>
  </si>
  <si>
    <t>Traes_4BL_536016EDD</t>
  </si>
  <si>
    <t>Traes_4DL_6EBF0647F</t>
  </si>
  <si>
    <t>LOC_Os03g16950.1</t>
  </si>
  <si>
    <t>cysteine-rich repeat secretory protein 55 precursor,</t>
  </si>
  <si>
    <t>AMP-binding domain containing protein, expressed</t>
  </si>
  <si>
    <t>flowering promoting factor-like 1, putative, expressed</t>
  </si>
  <si>
    <t>nodulin MtN3 family protein, putative, expressed</t>
  </si>
  <si>
    <t>pyruvate kinase, putative, expressed</t>
  </si>
  <si>
    <t>LOC_Os01g43710.1</t>
  </si>
  <si>
    <t>cytochrome P450 72A1, putative, expressed</t>
  </si>
  <si>
    <t>fatty acid hydroxylase, putative, expressed</t>
  </si>
  <si>
    <t>glutathione S-transferase, putative, expressed</t>
  </si>
  <si>
    <t>Traes_2AL_92939B028</t>
  </si>
  <si>
    <t>Traes_2BL_EED456A17</t>
  </si>
  <si>
    <t>Traes_2DL_64EAA3388</t>
  </si>
  <si>
    <t>LOC_Os07g02800.2</t>
  </si>
  <si>
    <t>LSD1 zinc finger domain containing protein, expressed</t>
  </si>
  <si>
    <t>Traes_6AS_E5666AE7C</t>
  </si>
  <si>
    <t>Traes_7BS_704A245EA</t>
  </si>
  <si>
    <t>Traes_7DS_4777DB553</t>
  </si>
  <si>
    <t>LOC_Os02g01220.1</t>
  </si>
  <si>
    <t>rhodanese-like domain containing protein, putative,</t>
  </si>
  <si>
    <t>Traes_4AS_4C193E9D9</t>
  </si>
  <si>
    <t>Traes_4BL_76B5E3B21</t>
  </si>
  <si>
    <t>Traes_4DL_0911FA5C6</t>
  </si>
  <si>
    <t>LOC_Os03g18110.1</t>
  </si>
  <si>
    <t xml:space="preserve"> proteins of unknown function domain containing protein,</t>
  </si>
  <si>
    <t>Traes_5AL_CEE0CB390</t>
  </si>
  <si>
    <t>Traes_5BL_3F5162196</t>
  </si>
  <si>
    <t>Traes_5DL_3ABFD7F3E</t>
  </si>
  <si>
    <t>LOC_Os04g31010.2</t>
  </si>
  <si>
    <t>Traes_2AL_079988C38</t>
  </si>
  <si>
    <t>Traes_2BL_6382E3EFF</t>
  </si>
  <si>
    <t>Traes_2DL_F23E85139</t>
  </si>
  <si>
    <t>C2 domain containing protein, putative, expressed</t>
  </si>
  <si>
    <t>Traes_3AL_B0A5AA3FD</t>
  </si>
  <si>
    <t>Traes_3B_FAAFF83D5</t>
  </si>
  <si>
    <t>Traes_3DL_C73683B71</t>
  </si>
  <si>
    <t>LOC_Os01g72370.2</t>
  </si>
  <si>
    <t>uncharacterized protein At4g06744 precursor, putative,</t>
  </si>
  <si>
    <t>Traes_4AL_9E250501B</t>
  </si>
  <si>
    <t>Traes_4BS_B4E4E0A9C</t>
  </si>
  <si>
    <t>Traes_4DS_4326E7827</t>
  </si>
  <si>
    <t>LOC_Os03g48600.6</t>
  </si>
  <si>
    <t>domain of unknown function DUF966 domain containing</t>
  </si>
  <si>
    <t>Traes_7AS_8E09FE045</t>
  </si>
  <si>
    <t>Traes_7BS_EBA7E60AE</t>
  </si>
  <si>
    <t>Traes_7DS_05CD633ED</t>
  </si>
  <si>
    <t>LOC_Os08g42850.1</t>
  </si>
  <si>
    <t>peptidyl-prolyl cis-trans isomerase, FKBP-type, putative,</t>
  </si>
  <si>
    <t>Traes_4AL_70D393C3B</t>
  </si>
  <si>
    <t>Traes_4BL_FF6954EC1</t>
  </si>
  <si>
    <t>Traes_4DL_80F9D8740</t>
  </si>
  <si>
    <t>LOC_Os03g09060.1</t>
  </si>
  <si>
    <t>Traes_4AL_3339E4870</t>
  </si>
  <si>
    <t>Traes_4BS_53AF230A0</t>
  </si>
  <si>
    <t>Traes_4DS_B7F6F6B61</t>
  </si>
  <si>
    <t>LOC_Os03g50130.1</t>
  </si>
  <si>
    <t>microsomal glutathione S-transferase 3, putative, expressed</t>
  </si>
  <si>
    <t>thioredoxin, putative, expressed</t>
  </si>
  <si>
    <t>transcription factor, putative, expressed</t>
  </si>
  <si>
    <t>DUF538 domain containing protein, putative, expressed</t>
  </si>
  <si>
    <t>Traes_6AS_94B61ADF8</t>
  </si>
  <si>
    <t>Traes_6BS_D44F3278C</t>
  </si>
  <si>
    <t>Traes_6DS_086930130</t>
  </si>
  <si>
    <t>LOC_Os02g39360.1</t>
  </si>
  <si>
    <t>B-box zinc finger family protein, putative, expressed</t>
  </si>
  <si>
    <t>lipoxygenase, putative, expressed</t>
  </si>
  <si>
    <t>Traes_4AL_A8EEBE537</t>
  </si>
  <si>
    <t>Traes_4BS_47C0E033A</t>
  </si>
  <si>
    <t>Traes_4DS_DBAA2CC451</t>
  </si>
  <si>
    <t>LOC_Os12g02200.1</t>
  </si>
  <si>
    <t>CAMK_KIN1/SNF1/Nim1_like.6 - CAMK includes</t>
  </si>
  <si>
    <t>LOC_Os03g52370.2</t>
  </si>
  <si>
    <t>PIII4 - Proteinase inhibitor II family protein precursor,</t>
  </si>
  <si>
    <t>GTPase activating protein, putative, expressed</t>
  </si>
  <si>
    <t>Traes_3AS_ECAACF24F</t>
  </si>
  <si>
    <t>Traes_3B_AA48C0F6F</t>
  </si>
  <si>
    <t>Traes_3DS_681EEFE57</t>
  </si>
  <si>
    <t>LOC_Os01g10130.1</t>
  </si>
  <si>
    <t>RNA-dependent RNA polymerase, putative, expressed</t>
  </si>
  <si>
    <t>GDSL-like lipase/acylhydrolase, putative, expressed</t>
  </si>
  <si>
    <t>LOC_Os12g19381.1</t>
  </si>
  <si>
    <t>ribulose bisphosphate carboxylase small chain, chloroplast</t>
  </si>
  <si>
    <t>Traes_2AS_8F6BE423E</t>
  </si>
  <si>
    <t>Traes_2BS_602DCAD43</t>
  </si>
  <si>
    <t>Traes_2DS_B5CD552B6</t>
  </si>
  <si>
    <t>LOC_Os08g43700.1</t>
  </si>
  <si>
    <t>OsSAUR36 - Auxin-responsive SAUR gene family member,</t>
  </si>
  <si>
    <t>Traes_5AL_3AF3E7C87</t>
  </si>
  <si>
    <t>Traes_5BL_5081CE9EC</t>
  </si>
  <si>
    <t>Traes_5DL_60C61B6C0</t>
  </si>
  <si>
    <t>LOC_Os01g41710.1</t>
  </si>
  <si>
    <t>chlorophyll A-B binding protein, putative, expressed</t>
  </si>
  <si>
    <t>Traes_2AS_3ADE97AEF</t>
  </si>
  <si>
    <t>Traes_2BS_74C85C8A4</t>
  </si>
  <si>
    <t>Traes_2DS_26FAA3EC9</t>
  </si>
  <si>
    <t>LOC_Os07g37400.1</t>
  </si>
  <si>
    <t>OsFBX257 - F-box domain containing protein, expressed</t>
  </si>
  <si>
    <t>Traes_2AL_F3FB21AE1</t>
  </si>
  <si>
    <t>Traes_2BL_E858BADD2</t>
  </si>
  <si>
    <t>Traes_2DL_8A956E922</t>
  </si>
  <si>
    <t>LOC_Os01g62980.1</t>
  </si>
  <si>
    <t>LTPL101 - Protease inhibitor/seed storage/LTP family</t>
  </si>
  <si>
    <t>exostosin, putative, expressed</t>
  </si>
  <si>
    <t>Traes_2AS_F5A655E78</t>
  </si>
  <si>
    <t>Traes_2BS_FBE40AC05</t>
  </si>
  <si>
    <t>Traes_2DS_5A8D0F48E</t>
  </si>
  <si>
    <t>LOC_Os07g48510.1</t>
  </si>
  <si>
    <t>Traes_1AL_1F3FBE952</t>
  </si>
  <si>
    <t>Traes_1BL_C80BB3B0D</t>
  </si>
  <si>
    <t>Traes_1DL_C5B2202DE</t>
  </si>
  <si>
    <t>LOC_Os10g38870.1</t>
  </si>
  <si>
    <t>heavy metal-associated domain containing protein, expressed</t>
  </si>
  <si>
    <t>Traes_6AL_01B48F86C</t>
  </si>
  <si>
    <t>Traes_6BL_40826B32F</t>
  </si>
  <si>
    <t>Traes_6DL_EAF694645</t>
  </si>
  <si>
    <t>LOC_Os05g22730.1</t>
  </si>
  <si>
    <t>LOC_Os03g51510.1</t>
  </si>
  <si>
    <t>ribosomal protein L6, putative, expressed</t>
  </si>
  <si>
    <t>helix-loop-helix DNA-binding protein, putative, expressed</t>
  </si>
  <si>
    <t>Traes_5AS_ABB2B2684</t>
  </si>
  <si>
    <t>Traes_5BS_36C5B305D</t>
  </si>
  <si>
    <t>Traes_5DS_5143441CB</t>
  </si>
  <si>
    <t>LOC_Os12g35330.1</t>
  </si>
  <si>
    <t>OsGrx_C12 - glutaredoxin subgroup III, expressed</t>
  </si>
  <si>
    <t>Traes_3AS_3345E6F16</t>
  </si>
  <si>
    <t>Traes_3B_1D7FCE7C8</t>
  </si>
  <si>
    <t>Traes_3DS_C73C3A20C</t>
  </si>
  <si>
    <t>LOC_Os01g05100.1</t>
  </si>
  <si>
    <t>TLD family protein, putative, expressed</t>
  </si>
  <si>
    <t>expansin precursor, putative, expressed</t>
  </si>
  <si>
    <t>bifunctional 3-phosphoadenosine 5-phosphosulfate</t>
  </si>
  <si>
    <t>DUF260 domain containing protein, putative, expressed</t>
  </si>
  <si>
    <t>Traes_2AS_61CA61AD3</t>
  </si>
  <si>
    <t>Traes_2BS_A1909D302</t>
  </si>
  <si>
    <t>Traes_2DS_D14ABD1DB</t>
  </si>
  <si>
    <t>LOC_Os07g35940.1</t>
  </si>
  <si>
    <t>beta-amylase, putative, expressed</t>
  </si>
  <si>
    <t>Traes_2AS_3953901E4</t>
  </si>
  <si>
    <t>Traes_2BS_ADC2F0EB8</t>
  </si>
  <si>
    <t>Traes_2DS_3CC5F156F</t>
  </si>
  <si>
    <t>Core histone H2A/H2B/H3/H4 domain containing protein,</t>
  </si>
  <si>
    <t>Traes_1AS_514A12B5B</t>
  </si>
  <si>
    <t>Traes_1BS_E33523322</t>
  </si>
  <si>
    <t>Traes_1DS_733238CBB</t>
  </si>
  <si>
    <t>LOC_Os05g08800.1</t>
  </si>
  <si>
    <t>DUF581 domain containing protein, expressed</t>
  </si>
  <si>
    <t>Traes_7AL_976D6E1B9</t>
  </si>
  <si>
    <t>Traes_7BL_313367AC4</t>
  </si>
  <si>
    <t>Traes_7DL_26A711F5B</t>
  </si>
  <si>
    <t>LOC_Os06g38960.2</t>
  </si>
  <si>
    <t>glycerophosphoryl diester phosphodiesterase family protein,</t>
  </si>
  <si>
    <t>tubulin/FtsZ domain containing protein, putative, expressed</t>
  </si>
  <si>
    <t>Traes_3AL_8D5EB3C7F</t>
  </si>
  <si>
    <t>Traes_3B_F3F7FF5111</t>
  </si>
  <si>
    <t>Traes_3DL_30C4D36A5</t>
  </si>
  <si>
    <t>LOC_Os01g61120.1</t>
  </si>
  <si>
    <t>2Fe-2S iron-sulfur cluster binding domain containing</t>
  </si>
  <si>
    <t>Traes_4AL_7241716B6</t>
  </si>
  <si>
    <t>Traes_4BS_3BCDF0612</t>
  </si>
  <si>
    <t>Traes_4DS_9575221BB</t>
  </si>
  <si>
    <t>LOC_Os07g40000.1</t>
  </si>
  <si>
    <t>Traes_1AL_F18EC96DF</t>
  </si>
  <si>
    <t>Traes_1BL_C5FEAF06E</t>
  </si>
  <si>
    <t>Traes_1DL_23D036A85</t>
  </si>
  <si>
    <t>LOC_Os05g49420.1</t>
  </si>
  <si>
    <t>Traes_4AS_93E2E2D19</t>
  </si>
  <si>
    <t>Traes_4BL_4E616F36A</t>
  </si>
  <si>
    <t>Traes_4DL_1233D47E2</t>
  </si>
  <si>
    <t>LOC_Os03g14040.1</t>
  </si>
  <si>
    <t>Traes_7AS_C2A2CFC22</t>
  </si>
  <si>
    <t>Traes_7BS_848EB07AD</t>
  </si>
  <si>
    <t>Traes_7DS_94B1934E7</t>
  </si>
  <si>
    <t>LOC_Os06g42020.1</t>
  </si>
  <si>
    <t>CSLA9 - cellulose synthase-like family A, expressed</t>
  </si>
  <si>
    <t>kinesin motor domain containing protein, expressed</t>
  </si>
  <si>
    <t>elongation factor Tu, putative, expressed</t>
  </si>
  <si>
    <t>pectinacetylesterase domain containing protein, expressed</t>
  </si>
  <si>
    <t>Traes_4AL_64F3A317D</t>
  </si>
  <si>
    <t>Traes_4BS_9D4398CB8</t>
  </si>
  <si>
    <t>Traes_4DS_9935AC14B</t>
  </si>
  <si>
    <t>LOC_Os03g40930.1</t>
  </si>
  <si>
    <t>Traes_5AL_D86A878AF</t>
  </si>
  <si>
    <t>Traes_5BL_BF60CBEDA</t>
  </si>
  <si>
    <t>Traes_5DL_BF47BE671</t>
  </si>
  <si>
    <t>LOC_Os11g32260.1</t>
  </si>
  <si>
    <t>lysosomal alpha-mannosidase precursor, putative, expressed</t>
  </si>
  <si>
    <t>Traes_1AS_B26B7D59F</t>
  </si>
  <si>
    <t>Traes_1BS_75F6CD2E4</t>
  </si>
  <si>
    <t>Traes_1DS_094F47A091</t>
  </si>
  <si>
    <t>LOC_Os01g46850.1</t>
  </si>
  <si>
    <t>zinc-finger protein, putative, expressed</t>
  </si>
  <si>
    <t>LOC_Os05g38680.1</t>
  </si>
  <si>
    <t>plant-specific domain TIGR01589 family protein, expressed</t>
  </si>
  <si>
    <t>caleosin related protein, putative, expressed</t>
  </si>
  <si>
    <t>uncharacterized glycosyltransferase, putative, expressed</t>
  </si>
  <si>
    <t>Traes_4AS_B0CD74B2A</t>
  </si>
  <si>
    <t>Traes_4BL_3B919C814</t>
  </si>
  <si>
    <t>Traes_4DL_AA51A43E7</t>
  </si>
  <si>
    <t>LOC_Os03g15790.1</t>
  </si>
  <si>
    <t>ZOS3-08 - C2H2 zinc finger protein, expressed</t>
  </si>
  <si>
    <t>Traes_5AL_BB55F989A</t>
  </si>
  <si>
    <t>Traes_5BL_7A6C3831E</t>
  </si>
  <si>
    <t>Traes_5DL_4186C5347</t>
  </si>
  <si>
    <t>LOC_Os09g26780.1</t>
  </si>
  <si>
    <t>hypersensitive-induced response protein, putative,</t>
  </si>
  <si>
    <t>Traes_1AL_A785A010E</t>
  </si>
  <si>
    <t>Traes_1BL_A4F8B229A</t>
  </si>
  <si>
    <t>Traes_1DL_DF8F3A1CA</t>
  </si>
  <si>
    <t>LOC_Os09g36700.1</t>
  </si>
  <si>
    <t>ribonuclease T2 family domain containing protein, expressed</t>
  </si>
  <si>
    <t>LOC_Os03g01300.1</t>
  </si>
  <si>
    <t>LTPL114 - Protease inhibitor/seed storage/LTP family</t>
  </si>
  <si>
    <t>Traes_7AL_772A49098</t>
  </si>
  <si>
    <t>Traes_7BL_0CD3BD38C</t>
  </si>
  <si>
    <t>Traes_7DL_E6D396B42</t>
  </si>
  <si>
    <t>LOC_Os08g34790.1</t>
  </si>
  <si>
    <t>Traes_5AS_07D8C9EB9</t>
  </si>
  <si>
    <t>Traes_5BS_012B7F86A</t>
  </si>
  <si>
    <t>Traes_5DS_513F2CF69</t>
  </si>
  <si>
    <t>LOC_Os12g32230.1</t>
  </si>
  <si>
    <t>molybdenum cofactor biosynthesis protein 1, putative,</t>
  </si>
  <si>
    <t>phosphoribosyl transferase, putative, expressed</t>
  </si>
  <si>
    <t>Traes_3AS_973D815AE</t>
  </si>
  <si>
    <t>Traes_3B_600FC81DA</t>
  </si>
  <si>
    <t>Traes_3DS_0166803C6</t>
  </si>
  <si>
    <t>LOC_Os01g03730.1</t>
  </si>
  <si>
    <t>nuclease PA3, putative, expressed</t>
  </si>
  <si>
    <t>Traes_2AL_71D9D4D71</t>
  </si>
  <si>
    <t>Traes_2BL_71D9D4D71</t>
  </si>
  <si>
    <t>Traes_2DL_BA1B746DF</t>
  </si>
  <si>
    <t>LOC_Os04g39150.1</t>
  </si>
  <si>
    <t>pathogenesis-related Bet v I family protein, putative,</t>
  </si>
  <si>
    <t>Traes_2AS_1D11E82B5</t>
  </si>
  <si>
    <t>Traes_2BS_225093E70</t>
  </si>
  <si>
    <t>Traes_2DS_688A8FD96</t>
  </si>
  <si>
    <t>LOC_Os04g13470.1</t>
  </si>
  <si>
    <t>Traes_5AS_96A151FEB</t>
  </si>
  <si>
    <t>Traes_5BL_BCA9D4B2F</t>
  </si>
  <si>
    <t>Traes_5DL_A352668BD</t>
  </si>
  <si>
    <t>LOC_Os12g08260.3</t>
  </si>
  <si>
    <t>dehydrogenase E1 component domain containing protein,</t>
  </si>
  <si>
    <t>Traes_4AL_D3DC00F7F</t>
  </si>
  <si>
    <t>Traes_4BS_64FB912EE</t>
  </si>
  <si>
    <t>Traes_4DS_6B94D4FA6</t>
  </si>
  <si>
    <t>LOC_Os11g33270.1</t>
  </si>
  <si>
    <t>glycosyl hydrolases family 16, putative, expressed</t>
  </si>
  <si>
    <t>WD repeat-containing protein, putative, expressed</t>
  </si>
  <si>
    <t>retrotransposon protein, putative, Ty1-copia subclass,</t>
  </si>
  <si>
    <t>Traes_1AS_F64BAC19D</t>
  </si>
  <si>
    <t>Traes_1BS_CE840DC06</t>
  </si>
  <si>
    <t>Traes_1DS_FFB71750F</t>
  </si>
  <si>
    <t>LOC_Os03g18030.1</t>
  </si>
  <si>
    <t>leucoanthocyanidin dioxygenase, putative, expressed</t>
  </si>
  <si>
    <t>Traes_2AS_382E5489E</t>
  </si>
  <si>
    <t>Traes_2BS_62DD26D63</t>
  </si>
  <si>
    <t>Traes_2DS_DB291EB16</t>
  </si>
  <si>
    <t>LOC_Os07g47340.1</t>
  </si>
  <si>
    <t>Traes_6AL_E970EFE60</t>
  </si>
  <si>
    <t>Traes_6BL_919F8C482</t>
  </si>
  <si>
    <t>Traes_6DL_F93CD32E9</t>
  </si>
  <si>
    <t>LOC_Os02g37590.1</t>
  </si>
  <si>
    <t>Traes_4AS_7C350C88F</t>
  </si>
  <si>
    <t>Traes_4BL_91B539E41</t>
  </si>
  <si>
    <t>Traes_4DL_A6EB59368</t>
  </si>
  <si>
    <t>LOC_Os02g14090.1</t>
  </si>
  <si>
    <t>berberine and berberine like domain containing protein,</t>
  </si>
  <si>
    <t>Traes_6AS_501A294BA</t>
  </si>
  <si>
    <t>Traes_6BS_217A87C61</t>
  </si>
  <si>
    <t>Traes_6DS_E028BC43B</t>
  </si>
  <si>
    <t>LOC_Os02g09590.1</t>
  </si>
  <si>
    <t>ribosome, putative, expressed</t>
  </si>
  <si>
    <t>Traes_4AL_E93614021</t>
  </si>
  <si>
    <t>Traes_4BS_CB3ADF5B0</t>
  </si>
  <si>
    <t>Traes_4DS_2C707644D</t>
  </si>
  <si>
    <t>Traes_7AL_D45376F32</t>
  </si>
  <si>
    <t>Traes_7BL_09DD5A1DC</t>
  </si>
  <si>
    <t>Traes_7DL_090D0E08E</t>
  </si>
  <si>
    <t>LOC_Os06g49040.1</t>
  </si>
  <si>
    <t>Myb-like DNA-binding domain containing protein, putative,</t>
  </si>
  <si>
    <t>aldose 1-epimerase, putative, expressed</t>
  </si>
  <si>
    <t>Traes_7AL_209004D5A</t>
  </si>
  <si>
    <t>Traes_7BL_33F8CE187</t>
  </si>
  <si>
    <t>Traes_7DL_8EC221DDF</t>
  </si>
  <si>
    <t>Traes_7AL_8D7C375FF</t>
  </si>
  <si>
    <t>Traes_2BS_759FEB9DB</t>
  </si>
  <si>
    <t>Traes_4DL_2FEFEF2AD</t>
  </si>
  <si>
    <t>LOC_Os03g03150.1</t>
  </si>
  <si>
    <t>Traes_4AL_B528D14EC</t>
  </si>
  <si>
    <t>Traes_4BS_A229FBF7E</t>
  </si>
  <si>
    <t>Traes_4DS_220628F6B</t>
  </si>
  <si>
    <t>Traes_3AL_0A528281C</t>
  </si>
  <si>
    <t>Traes_3B_CF5DE8C41</t>
  </si>
  <si>
    <t>Traes_3DL_6165564FD</t>
  </si>
  <si>
    <t>LOC_Os01g66850.1</t>
  </si>
  <si>
    <t>cytochrome P450, putative, expressed</t>
  </si>
  <si>
    <t>Traes_4AL_F86AA1EB8</t>
  </si>
  <si>
    <t>Traes_4BS_CFBE34E84</t>
  </si>
  <si>
    <t>Traes_4DS_6FA01281C</t>
  </si>
  <si>
    <t>LOC_Os03g48010.1</t>
  </si>
  <si>
    <t>Traes_2AL_FB2B6601D</t>
  </si>
  <si>
    <t>Traes_2BL_E31A49937</t>
  </si>
  <si>
    <t>Traes_2DL_B974A912B</t>
  </si>
  <si>
    <t>LOC_Os04g45210.1</t>
  </si>
  <si>
    <t>peroxisomal biogenesis factor 11, putative, expressed</t>
  </si>
  <si>
    <t>Traes_1AL_F343672B6</t>
  </si>
  <si>
    <t>Traes_1BL_F92C3459D</t>
  </si>
  <si>
    <t>Traes_1DL_069A3790F</t>
  </si>
  <si>
    <t>LOC_Os10g42100.1</t>
  </si>
  <si>
    <t>Traes_2AS_18956EE53</t>
  </si>
  <si>
    <t>Traes_2BS_466607233</t>
  </si>
  <si>
    <t>Traes_2DS_1500B6F52</t>
  </si>
  <si>
    <t>LOC_Os04g05050.1</t>
  </si>
  <si>
    <t>pectate lyase precursor, putative, expressed</t>
  </si>
  <si>
    <t>Traes_5AS_D06CE8CE5</t>
  </si>
  <si>
    <t>Traes_5BS_197E3DE21</t>
  </si>
  <si>
    <t>Traes_5DS_A6848AB19</t>
  </si>
  <si>
    <t>LOC_Os08g01450.1</t>
  </si>
  <si>
    <t>Traes_4AS_6875248F8</t>
  </si>
  <si>
    <t>Traes_4BL_EFFA96D15</t>
  </si>
  <si>
    <t>Traes_4DL_EA0E3A118</t>
  </si>
  <si>
    <t>LOC_Os01g39790.1</t>
  </si>
  <si>
    <t>esterase/lipase/thioesterase, putative, expressed</t>
  </si>
  <si>
    <t>Traes_5AS_2743D6D23</t>
  </si>
  <si>
    <t>Traes_5BS_D4CADA887</t>
  </si>
  <si>
    <t>Traes_5DS_C7223E644</t>
  </si>
  <si>
    <t>Traes_4AL_64F5C8BE8</t>
  </si>
  <si>
    <t>Traes_5BL_29D398EA1</t>
  </si>
  <si>
    <t>Traes_5DL_8FEBFC416</t>
  </si>
  <si>
    <t>LOC_Os03g64170.1</t>
  </si>
  <si>
    <t>Traes_2AL_490129FAB</t>
  </si>
  <si>
    <t>Traes_2BL_C80835336</t>
  </si>
  <si>
    <t>Traes_2DL_24AC58D40</t>
  </si>
  <si>
    <t>LOC_Os04g43390.2</t>
  </si>
  <si>
    <t>Os4bglu16 - monolignol beta-glucoside homologue, expressed</t>
  </si>
  <si>
    <t>Traes_7AL_A1ECABC74</t>
  </si>
  <si>
    <t>Traes_7BL_E67311208</t>
  </si>
  <si>
    <t>Traes_7DL_C9F4E16B6</t>
  </si>
  <si>
    <t>LOC_Os05g09400.3</t>
  </si>
  <si>
    <t>30S ribosomal protein S31, chloroplast precursor, putative,</t>
  </si>
  <si>
    <t>Traes_2AL_1AE31EB64</t>
  </si>
  <si>
    <t>Traes_2BL_3F5D23C05</t>
  </si>
  <si>
    <t>Traes_2DL_83EBEFBDC</t>
  </si>
  <si>
    <t>LOC_Os11g37950.1</t>
  </si>
  <si>
    <t>WIP3 - Wound-induced protein precursor, expressed</t>
  </si>
  <si>
    <t>ribosomal protein L4, putative, expressed</t>
  </si>
  <si>
    <t>Traes_2AL_520A48E81</t>
  </si>
  <si>
    <t>Traes_2BL_5A9ACF691</t>
  </si>
  <si>
    <t>Traes_2DL_91ED787DB</t>
  </si>
  <si>
    <t>LOC_Os04g47450.1</t>
  </si>
  <si>
    <t>Traes_4AL_B6D3C0C78</t>
  </si>
  <si>
    <t>Traes_4BS_C1AB2DDA8</t>
  </si>
  <si>
    <t>Traes_4DS_179C4C6BC</t>
  </si>
  <si>
    <t>LOC_Os12g01580.1</t>
  </si>
  <si>
    <t>MATE efflux protein, putative, expressed</t>
  </si>
  <si>
    <t>Traes_2AL_BBABC5C54</t>
  </si>
  <si>
    <t>Traes_2BL_0574E1B45</t>
  </si>
  <si>
    <t>Traes_2DL_B68F2E4CC</t>
  </si>
  <si>
    <t>LOC_Os04g52260.1</t>
  </si>
  <si>
    <t>LTPL124 - Protease inhibitor/seed storage/LTP family</t>
  </si>
  <si>
    <t>Traes_7AL_B87F44A52</t>
  </si>
  <si>
    <t>Traes_7BL_E8767FDA7</t>
  </si>
  <si>
    <t>Traes_7DL_D350B7C25</t>
  </si>
  <si>
    <t>LOC_Os06g49450.1</t>
  </si>
  <si>
    <t>Traes_2AS_484015532</t>
  </si>
  <si>
    <t>Traes_2BS_457A03DD9</t>
  </si>
  <si>
    <t>Traes_2DS_31D12D07E</t>
  </si>
  <si>
    <t>LOC_Os04g01500.1</t>
  </si>
  <si>
    <t>Traes_5AS_D45AB5EDC</t>
  </si>
  <si>
    <t>Traes_5BS_4CC4F38C6</t>
  </si>
  <si>
    <t>Traes_5DS_A482D4324</t>
  </si>
  <si>
    <t>LOC_Os12g43363.1</t>
  </si>
  <si>
    <t>heparanase-like protein precursor, putative, expressed</t>
  </si>
  <si>
    <t>Traes_2AS_F485758C1</t>
  </si>
  <si>
    <t>Traes_2BS_D7F40DF36</t>
  </si>
  <si>
    <t>Traes_2DS_1966D084E</t>
  </si>
  <si>
    <t>LOC_Os04g02900.1</t>
  </si>
  <si>
    <t>Traes_2AS_C3EF3A27F</t>
  </si>
  <si>
    <t>Traes_2BS_9AC399080</t>
  </si>
  <si>
    <t>Traes_2DS_FA532168A</t>
  </si>
  <si>
    <t>LOC_Os12g17600.1</t>
  </si>
  <si>
    <t>Traes_4AL_96EF1A5FF</t>
  </si>
  <si>
    <t>Traes_4BS_913A67B0E</t>
  </si>
  <si>
    <t>Traes_4DS_542118A8D</t>
  </si>
  <si>
    <t>LOC_Os10g39810.1</t>
  </si>
  <si>
    <t>LOC_Os05g39720.1</t>
  </si>
  <si>
    <t>WRKY70, expressed</t>
  </si>
  <si>
    <t>Traes_6AL_986248807</t>
  </si>
  <si>
    <t>Traes_6BL_8D21A769D</t>
  </si>
  <si>
    <t>Traes_6DL_E1A4AEAA0</t>
  </si>
  <si>
    <t>LOC_Os02g55870.1</t>
  </si>
  <si>
    <t>Traes_6AS_C9863C451</t>
  </si>
  <si>
    <t>Traes_6BS_A7E8FB1CF</t>
  </si>
  <si>
    <t>Traes_6DS_FABB8D540</t>
  </si>
  <si>
    <t>LOC_Os01g50460.1</t>
  </si>
  <si>
    <t>LOC_Os11g43200.1</t>
  </si>
  <si>
    <t>tropinone reductase 2, putative, expressed</t>
  </si>
  <si>
    <t>Traes_7AL_1BC53C605</t>
  </si>
  <si>
    <t>Traes_7BL_ABEAC99C8</t>
  </si>
  <si>
    <t>Traes_7DL_EC875DB5D</t>
  </si>
  <si>
    <t>LOC_Os06g36560.1</t>
  </si>
  <si>
    <t>inositol oxygenase, putative, expressed</t>
  </si>
  <si>
    <t>6-phosphogluconate dehydrogenase, decarboxylating,</t>
  </si>
  <si>
    <t>Traes_1AS_10A0B5BBF</t>
  </si>
  <si>
    <t>Traes_1BS_5ACFA11B3</t>
  </si>
  <si>
    <t>Traes_1DS_C3F67FDFB</t>
  </si>
  <si>
    <t>LOC_Os05g01950.1</t>
  </si>
  <si>
    <t>Traes_1AL_ED72E167A</t>
  </si>
  <si>
    <t>Traes_1BL_0D7C2EB91</t>
  </si>
  <si>
    <t>Traes_1DL_D5F3DA85C</t>
  </si>
  <si>
    <t>LOC_Os10g35110.2</t>
  </si>
  <si>
    <t>alpha-galactosidase precursor, putative, expressed</t>
  </si>
  <si>
    <t>Traes_4AL_CE5670268</t>
  </si>
  <si>
    <t>Traes_4BL_0505D3FAF</t>
  </si>
  <si>
    <t>Traes_4DL_D3BD8A6BC</t>
  </si>
  <si>
    <t>LOC_Os03g08920.1</t>
  </si>
  <si>
    <t>Zinc finger, C3HC4 type domain containing protein,</t>
  </si>
  <si>
    <t>Traes_2AL_6A8D574C4</t>
  </si>
  <si>
    <t>Traes_2BL_5880DAAC3</t>
  </si>
  <si>
    <t>Traes_2DL_7E9061D5D</t>
  </si>
  <si>
    <t>LOC_Os04g43200.1</t>
  </si>
  <si>
    <t>Traes_1AL_4B7636BC9</t>
  </si>
  <si>
    <t>Traes_1BL_332C278BD</t>
  </si>
  <si>
    <t>Traes_1DL_263F80870</t>
  </si>
  <si>
    <t>LOC_Os08g06280.7</t>
  </si>
  <si>
    <t>LOC_Os04g44510.1</t>
  </si>
  <si>
    <t>GEM, putative, expressed</t>
  </si>
  <si>
    <t>DUF623 domain containing protein, expressed</t>
  </si>
  <si>
    <t>Traes_5AL_AF0091B7D</t>
  </si>
  <si>
    <t>Traes_5BL_6D2126519</t>
  </si>
  <si>
    <t>Traes_5DL_8A39C1525</t>
  </si>
  <si>
    <t>LOC_Os11g05410.1</t>
  </si>
  <si>
    <t>Traes_4AS_FEF56D921</t>
  </si>
  <si>
    <t>Traes_4BL_C88FEDE1B</t>
  </si>
  <si>
    <t>Traes_4DL_31D6228F5</t>
  </si>
  <si>
    <t>LOC_Os03g15870.1</t>
  </si>
  <si>
    <t>Traes_2AL_1FDA0035F</t>
  </si>
  <si>
    <t>Traes_2BL_6C8DFB778</t>
  </si>
  <si>
    <t>Traes_2DL_50C732D78</t>
  </si>
  <si>
    <t>LOC_Os04g40520.1</t>
  </si>
  <si>
    <t>Traes_1AS_1A9A87C6A</t>
  </si>
  <si>
    <t>Traes_1BS_18474C493</t>
  </si>
  <si>
    <t>Traes_1DS_B5F884A16</t>
  </si>
  <si>
    <t>LOC_Os08g14000.1</t>
  </si>
  <si>
    <t>Traes_2AL_D7BC14E66</t>
  </si>
  <si>
    <t>Traes_2BL_2321BA77B</t>
  </si>
  <si>
    <t>Traes_2DL_9A5A4BC64</t>
  </si>
  <si>
    <t>LOC_Os04g55930.1</t>
  </si>
  <si>
    <t>Traes_2AS_329CCD131</t>
  </si>
  <si>
    <t>Traes_2BS_EA4D55C79</t>
  </si>
  <si>
    <t>Traes_2DS_EDBF2EF6D</t>
  </si>
  <si>
    <t>LOC_Os07g47450.1</t>
  </si>
  <si>
    <t>Traes_1AL_3D9B932C7</t>
  </si>
  <si>
    <t>Traes_1BL_23349A132</t>
  </si>
  <si>
    <t>Traes_1DL_35C20BBE9</t>
  </si>
  <si>
    <t>LOC_Os05g37140.2</t>
  </si>
  <si>
    <t>Traes_5AL_DE29A0FE31</t>
  </si>
  <si>
    <t>Traes_4BS_5D7C93FF8</t>
  </si>
  <si>
    <t>Traes_4DL_5B6C470A5</t>
  </si>
  <si>
    <t>aquaporin protein, putative, expressed</t>
  </si>
  <si>
    <t>Traes_7AS_D093B0DF1</t>
  </si>
  <si>
    <t>Traes_7BS_0D61C46FB</t>
  </si>
  <si>
    <t>Traes_7DS_F08076608</t>
  </si>
  <si>
    <t>LOC_Os09g36930.1</t>
  </si>
  <si>
    <t>Traes_1AS_A4B0D42DF</t>
  </si>
  <si>
    <t>Traes_1BS_9B4425943</t>
  </si>
  <si>
    <t>Traes_1DS_C2DACDAF1</t>
  </si>
  <si>
    <t>LOC_Os05g02060.1</t>
  </si>
  <si>
    <t>Traes_6AL_8DB98B204</t>
  </si>
  <si>
    <t>Traes_6BL_22DCB4C2A</t>
  </si>
  <si>
    <t>Traes_6DL_FDD2AE6F4</t>
  </si>
  <si>
    <t>LOC_Os02g57670.1</t>
  </si>
  <si>
    <t>ribosomal L9, putative, expressed</t>
  </si>
  <si>
    <t>Traes_2AS_942884399</t>
  </si>
  <si>
    <t>Traes_2BS_5DF7F4FEE</t>
  </si>
  <si>
    <t>Traes_2DS_DE2E9E2D5</t>
  </si>
  <si>
    <t>Traes_5AL_C0A407A93</t>
  </si>
  <si>
    <t>Traes_5BL_51C846D76</t>
  </si>
  <si>
    <t>Traes_5DL_91A580EC6</t>
  </si>
  <si>
    <t>LOC_Os05g51420.1</t>
  </si>
  <si>
    <t>Traes_3AS_66DDDE7DF</t>
  </si>
  <si>
    <t>Traes_3B_55C9357A4</t>
  </si>
  <si>
    <t>Traes_3DS_4F51F60BD</t>
  </si>
  <si>
    <t>LOC_Os01g13550.1</t>
  </si>
  <si>
    <t>Traes_1AL_D1AF9EF20</t>
  </si>
  <si>
    <t>Traes_1BL_C40D1B0CC</t>
  </si>
  <si>
    <t>Traes_1DL_A6553EC96</t>
  </si>
  <si>
    <t>LOC_Os01g04050.1</t>
  </si>
  <si>
    <t>BBTI12 - Bowman-Birk type bran trypsin inhibitor</t>
  </si>
  <si>
    <t>Traes_3AS_8D918BD80</t>
  </si>
  <si>
    <t>Traes_3B_C49DD82D3</t>
  </si>
  <si>
    <t>Traes_3DS_B1B60B81C</t>
  </si>
  <si>
    <t>LOC_Os01g12560.1</t>
  </si>
  <si>
    <t>3-methyl-2-oxobutanoate hydroxymethyltransferase, putative,</t>
  </si>
  <si>
    <t>Traes_6AL_D20E70F28</t>
  </si>
  <si>
    <t>Traes_6BL_46C702AC1</t>
  </si>
  <si>
    <t>Traes_6DL_9FD175FD5</t>
  </si>
  <si>
    <t>LOC_Os02g45170.1</t>
  </si>
  <si>
    <t>Traes_5AL_43F9E9C1D</t>
  </si>
  <si>
    <t>Traes_5BL_F0D3D6D2E</t>
  </si>
  <si>
    <t>Traes_5DL_858C105CD</t>
  </si>
  <si>
    <t>LOC_Os09g38040.1</t>
  </si>
  <si>
    <t>hydrolase, NUDIX family protein, expressed</t>
  </si>
  <si>
    <t>Traes_7AS_249B59BA1</t>
  </si>
  <si>
    <t>Traes_7BS_78D0F9E68</t>
  </si>
  <si>
    <t>Traes_7DS_8B69EA343</t>
  </si>
  <si>
    <t>LOC_Os08g42390.1</t>
  </si>
  <si>
    <t>Traes_1AS_00BD72553</t>
  </si>
  <si>
    <t>Traes_1BS_6FEB6D656</t>
  </si>
  <si>
    <t>Traes_1DS_1A966E69F</t>
  </si>
  <si>
    <t>LOC_Os01g27210.1</t>
  </si>
  <si>
    <t>Traes_1AS_93074CFEA</t>
  </si>
  <si>
    <t>Traes_1BS_84EDDA66B</t>
  </si>
  <si>
    <t>Traes_1DS_F5BFD47AA1</t>
  </si>
  <si>
    <t>LOC_Os05g08770.1</t>
  </si>
  <si>
    <t>LOC_Os02g41904.1</t>
  </si>
  <si>
    <t>DEF7 - Defensin and Defensin-like DEFL family, expressed</t>
  </si>
  <si>
    <t>Traes_2AL_912281D40</t>
  </si>
  <si>
    <t>Traes_2BL_BE8225E93</t>
  </si>
  <si>
    <t>Traes_2DL_FF03AA5E9</t>
  </si>
  <si>
    <t>LOC_Os04g33870.1</t>
  </si>
  <si>
    <t>Traes_6AS_E89EE5F07</t>
  </si>
  <si>
    <t>Traes_6BS_1FA5BD206</t>
  </si>
  <si>
    <t>Traes_6DS_8D7872B5B</t>
  </si>
  <si>
    <t>LOC_Os02g35230.1</t>
  </si>
  <si>
    <t>Traes_7AL_54790F481</t>
  </si>
  <si>
    <t>Traes_7BL_CACA35B4C</t>
  </si>
  <si>
    <t>Traes_7DL_0746D3B5E</t>
  </si>
  <si>
    <t>LOC_Os06g41360.2</t>
  </si>
  <si>
    <t>Traes_6AL_ADFD5D2E3</t>
  </si>
  <si>
    <t>Traes_6BL_F93CB40D3</t>
  </si>
  <si>
    <t>Traes_6DL_FCF095088</t>
  </si>
  <si>
    <t>LOC_Os02g52800.1</t>
  </si>
  <si>
    <t>OsMan03 - Endo-Beta-Mannanase, expressed</t>
  </si>
  <si>
    <t>Traes_2AL_7DEC7CADF1</t>
  </si>
  <si>
    <t>Traes_2BL_35E5FE202</t>
  </si>
  <si>
    <t>Traes_2DL_5542C555B</t>
  </si>
  <si>
    <t>LOC_Os07g02460.1</t>
  </si>
  <si>
    <t>Traes_2AL_542D9CCE4</t>
  </si>
  <si>
    <t>Traes_2BL_4E6532BB4</t>
  </si>
  <si>
    <t>Traes_2DL_798199645</t>
  </si>
  <si>
    <t>LOC_Os07g01130.1</t>
  </si>
  <si>
    <t>pentatricopeptide containing protein, putative, expressed</t>
  </si>
  <si>
    <t>Traes_2AL_7E647D11D</t>
  </si>
  <si>
    <t>Traes_2BL_6D7E8D09A</t>
  </si>
  <si>
    <t>Traes_2DL_07AA4B79F</t>
  </si>
  <si>
    <t>LOC_Os07g01780.1</t>
  </si>
  <si>
    <t>Traes_4AS_9F1B2A7DD</t>
  </si>
  <si>
    <t>Traes_4BL_C01E043B6</t>
  </si>
  <si>
    <t>Traes_4DL_B3E978E9F</t>
  </si>
  <si>
    <t>LOC_Os02g02000.1</t>
  </si>
  <si>
    <t>Traes_5AL_10F82280C</t>
  </si>
  <si>
    <t>Traes_5BL_12214988F</t>
  </si>
  <si>
    <t>Traes_5DL_502C1AC95</t>
  </si>
  <si>
    <t>shikimate kinase, putative, expressed</t>
  </si>
  <si>
    <t>Traes_6AS_A2A2B273C</t>
  </si>
  <si>
    <t>Traes_6BS_048C0BAE6</t>
  </si>
  <si>
    <t>Traes_6DS_0652B3295</t>
  </si>
  <si>
    <t>LOC_Os10g38660.1</t>
  </si>
  <si>
    <t>Traes_7AS_DCE7819D8</t>
  </si>
  <si>
    <t>Traes_7BS_BFF92035E</t>
  </si>
  <si>
    <t>Traes_7DS_07E6F5FD6</t>
  </si>
  <si>
    <t>LOC_Os07g30670.1</t>
  </si>
  <si>
    <t>Traes_6AL_80FD46553</t>
  </si>
  <si>
    <t>Traes_6BL_83DE6DC09</t>
  </si>
  <si>
    <t>Traes_6DL_2A99B8CDC</t>
  </si>
  <si>
    <t>LOC_Os02g34810.1</t>
  </si>
  <si>
    <t>OsAPx8 - Thylakoid-bound Ascorbate Peroxidase encoding gene</t>
  </si>
  <si>
    <t>Traes_3AL_102C9A43C</t>
  </si>
  <si>
    <t>Traes_3B_A1B6BEC0B</t>
  </si>
  <si>
    <t>Traes_3DL_151DBA22B</t>
  </si>
  <si>
    <t>LOC_Os01g67390.1</t>
  </si>
  <si>
    <t>POEI32 - Pollen Ole e I allergen and extensin family</t>
  </si>
  <si>
    <t>Traes_5AL_B976C0BF9</t>
  </si>
  <si>
    <t>Traes_5BL_10EF2471E</t>
  </si>
  <si>
    <t>Traes_5DL_5D6AE05C1</t>
  </si>
  <si>
    <t>LOC_Os02g17940.3</t>
  </si>
  <si>
    <t>Traes_4AS_9D5CFBF54</t>
  </si>
  <si>
    <t>Traes_4BL_5FCA04C3B</t>
  </si>
  <si>
    <t>Traes_4DL_A4BCA74A4</t>
  </si>
  <si>
    <t>LOC_Os03g08080.1</t>
  </si>
  <si>
    <t>YGGT family protein, putative, expressed</t>
  </si>
  <si>
    <t>Traes_1AL_8714A6D32</t>
  </si>
  <si>
    <t>Traes_1BL_EE1779900</t>
  </si>
  <si>
    <t>Traes_1DL_EF1EA2DDB</t>
  </si>
  <si>
    <t>Traes_5AL_ADBCA73F2</t>
  </si>
  <si>
    <t>Traes_5BL_91FBE67D3</t>
  </si>
  <si>
    <t>Traes_7DL_1A847FDCC</t>
  </si>
  <si>
    <t>LOC_Os08g02120.1</t>
  </si>
  <si>
    <t>Traes_1AS_FF874F72D</t>
  </si>
  <si>
    <t>Traes_1BS_06F3A2D5D</t>
  </si>
  <si>
    <t>Traes_1DS_D1B39A182</t>
  </si>
  <si>
    <t>Traes_4AS_A760C0F1F</t>
  </si>
  <si>
    <t>Traes_4BL_B7855C71D</t>
  </si>
  <si>
    <t>Traes_4DL_EDBA5F883</t>
  </si>
  <si>
    <t>LOC_Os03g17200.1</t>
  </si>
  <si>
    <t>Traes_5AL_676D49521</t>
  </si>
  <si>
    <t>Traes_5BL_65AD61EB7</t>
  </si>
  <si>
    <t>Traes_5DL_FAD14F008</t>
  </si>
  <si>
    <t>LOC_Os09g15820.1</t>
  </si>
  <si>
    <t>Traes_3AL_2EB43ADE9</t>
  </si>
  <si>
    <t>Traes_3B_6CA7A6FD6</t>
  </si>
  <si>
    <t>Traes_3DL_BF28A470D</t>
  </si>
  <si>
    <t>LOC_Os01g53710.1</t>
  </si>
  <si>
    <t>Traes_1AS_A3DCEEB591</t>
  </si>
  <si>
    <t>Traes_1BS_27996A726</t>
  </si>
  <si>
    <t>Traes_1DS_E56599925</t>
  </si>
  <si>
    <t>LOC_Os05g08420.1</t>
  </si>
  <si>
    <t>LOC_Os04g02680.1</t>
  </si>
  <si>
    <t>Traes_4AL_5659286D11</t>
  </si>
  <si>
    <t>Traes_4BS_7579785B4</t>
  </si>
  <si>
    <t>Traes_4DS_F74D72DF1</t>
  </si>
  <si>
    <t>LOC_Os09g24820.1</t>
  </si>
  <si>
    <t>ZF-HD protein dimerisation region containing protein,</t>
  </si>
  <si>
    <t>Traes_3AL_219064574</t>
  </si>
  <si>
    <t>Traes_3B_C07A0BD96</t>
  </si>
  <si>
    <t>Traes_3DL_0DEA285BD</t>
  </si>
  <si>
    <t>LOC_Os01g52680.1</t>
  </si>
  <si>
    <t>OsMADS32 - MADS-box family gene with MIKCc type-box,</t>
  </si>
  <si>
    <t>Traes_7AS_D2C7C1F43</t>
  </si>
  <si>
    <t>Traes_7BS_6606D4150</t>
  </si>
  <si>
    <t>Traes_7DS_E6820A9C7</t>
  </si>
  <si>
    <t>Traes_4AS_FCA9052CB</t>
  </si>
  <si>
    <t>Traes_4BL_94B68D0A1</t>
  </si>
  <si>
    <t>Traes_4DL_056D1B7E5</t>
  </si>
  <si>
    <t>LOC_Os12g22880.1</t>
  </si>
  <si>
    <t>Traes_1AL_5B26F6A14</t>
  </si>
  <si>
    <t>Traes_1BL_EC3E899FE</t>
  </si>
  <si>
    <t>Traes_1DL_76EEDEA29</t>
  </si>
  <si>
    <t>thylakoid lumenal protein, putative, expressed</t>
  </si>
  <si>
    <t>Traes_5AL_A5113C090</t>
  </si>
  <si>
    <t>Traes_5BL_E0C2C7D72</t>
  </si>
  <si>
    <t>Traes_5DL_4A82A1EB5</t>
  </si>
  <si>
    <t>LOC_Os03g60350.1</t>
  </si>
  <si>
    <t>leaf senescence related protein, putative, expressed</t>
  </si>
  <si>
    <t>Traes_5AL_04D3E97F0</t>
  </si>
  <si>
    <t>Traes_5BL_F367A99A7</t>
  </si>
  <si>
    <t>Traes_5DL_743B870D9</t>
  </si>
  <si>
    <t>LOC_Os03g58250.1</t>
  </si>
  <si>
    <t>Traes_3AS_68240596D</t>
  </si>
  <si>
    <t>Traes_6BS_C6217BCE3</t>
  </si>
  <si>
    <t>Traes_3DS_B53C65B87</t>
  </si>
  <si>
    <t>LOC_Os03g17084.1</t>
  </si>
  <si>
    <t>Traes_1AL_5558B7A4C</t>
  </si>
  <si>
    <t>Traes_1BL_F1640B356</t>
  </si>
  <si>
    <t>Traes_1DL_A1E887281</t>
  </si>
  <si>
    <t>LOC_Os10g35810.1</t>
  </si>
  <si>
    <t>LOC_Os04g02050.1</t>
  </si>
  <si>
    <t>Traes_2AL_57B2ACCC01</t>
  </si>
  <si>
    <t>Traes_2BL_ACD272701</t>
  </si>
  <si>
    <t>Traes_2DL_2C401100E</t>
  </si>
  <si>
    <t>LOC_Os04g35530.1</t>
  </si>
  <si>
    <t>Traes_5AS_6BC554E7A</t>
  </si>
  <si>
    <t>Traes_5BS_A8526991C</t>
  </si>
  <si>
    <t>Traes_5DS_493945B9F</t>
  </si>
  <si>
    <t>LOC_Os08g35160.1</t>
  </si>
  <si>
    <t>Traes_3AS_6AD1F4D961</t>
  </si>
  <si>
    <t>Traes_3B_34DB08C461</t>
  </si>
  <si>
    <t>Traes_3DS_2E0D98681</t>
  </si>
  <si>
    <t>LOC_Os01g16670.1</t>
  </si>
  <si>
    <t>BSD domain-containing protein, putative, expressed</t>
  </si>
  <si>
    <t>Traes_5AS_1CDAE592C</t>
  </si>
  <si>
    <t>Traes_5BS_9B199BDA9</t>
  </si>
  <si>
    <t>Traes_5DS_14D1D3680</t>
  </si>
  <si>
    <t>LOC_Os12g41590.1</t>
  </si>
  <si>
    <t>Traes_3AL_6D1917532</t>
  </si>
  <si>
    <t>Traes_4BS_0BDB0D05C</t>
  </si>
  <si>
    <t>Traes_4DS_138E9F824</t>
  </si>
  <si>
    <t>LOC_Os01g59150.2</t>
  </si>
  <si>
    <t>Traes_1AL_B77FFBAFC</t>
  </si>
  <si>
    <t>Traes_1BL_D2EDF576B</t>
  </si>
  <si>
    <t>Traes_1DL_DDBE5CFA9</t>
  </si>
  <si>
    <t>Traes_6AL_4BF64114C</t>
  </si>
  <si>
    <t>Traes_6BL_1E3714D6C</t>
  </si>
  <si>
    <t>Traes_6DL_D7E2BAB04</t>
  </si>
  <si>
    <t>LOC_Os02g37970.1</t>
  </si>
  <si>
    <t>Traes_4AL_CF9DF337F</t>
  </si>
  <si>
    <t>Traes_4BS_90B1466AD</t>
  </si>
  <si>
    <t>Traes_4DS_CECAC33D6</t>
  </si>
  <si>
    <t>LOC_Os03g49480.1</t>
  </si>
  <si>
    <t>elongation of fatty acids protein 2, putative, expressed</t>
  </si>
  <si>
    <t>Traes_2AS_6269D889E</t>
  </si>
  <si>
    <t>Traes_2BS_B65714572</t>
  </si>
  <si>
    <t>Traes_2DS_AD8820C42</t>
  </si>
  <si>
    <t>LOC_Os08g29660.1</t>
  </si>
  <si>
    <t>WRKY69, expressed</t>
  </si>
  <si>
    <t>Traes_3AL_B0D4B56FE</t>
  </si>
  <si>
    <t>Traes_3B_0F8B984D6</t>
  </si>
  <si>
    <t>Traes_3DL_00A6222A6</t>
  </si>
  <si>
    <t>LOC_Os01g62430.3</t>
  </si>
  <si>
    <t>Traes_1AL_E12BF1698</t>
  </si>
  <si>
    <t>Traes_1BL_E2B0DED6A</t>
  </si>
  <si>
    <t>Traes_1DL_2B473C495</t>
  </si>
  <si>
    <t>LOC_Os10g40700.1</t>
  </si>
  <si>
    <t>Traes_7AS_E0F56CCBF1</t>
  </si>
  <si>
    <t>Traes_7BS_C222B0121</t>
  </si>
  <si>
    <t>Traes_7DS_7E6719BC2</t>
  </si>
  <si>
    <t>LOC_Os06g11610.1</t>
  </si>
  <si>
    <t>heat shock 22 kDa protein, mitochondrial precursor,</t>
  </si>
  <si>
    <t>Traes_5AL_B4B3A41C8</t>
  </si>
  <si>
    <t>Traes_4BL_D39667E47</t>
  </si>
  <si>
    <t>Traes_4DL_300A4A216</t>
  </si>
  <si>
    <t>LOC_Os03g04100.1</t>
  </si>
  <si>
    <t>Traes_4AS_C8CB45702</t>
  </si>
  <si>
    <t>Traes_4BL_AC29E521A</t>
  </si>
  <si>
    <t>Traes_4DL_C8977947C</t>
  </si>
  <si>
    <t>LOC_Os07g48330.1</t>
  </si>
  <si>
    <t>Traes_2AS_BD2A53CC41</t>
  </si>
  <si>
    <t>Traes_2BS_64F2A8C5B</t>
  </si>
  <si>
    <t>Traes_2DS_A32E0CCF5</t>
  </si>
  <si>
    <t>LOC_Os03g08050.1</t>
  </si>
  <si>
    <t>Traes_1AL_F1BBE97D5</t>
  </si>
  <si>
    <t>Traes_1BL_917AB0D4B</t>
  </si>
  <si>
    <t>Traes_1DL_B4E0DFCC9</t>
  </si>
  <si>
    <t>LOC_Os11g29400.1</t>
  </si>
  <si>
    <t>Traes_3AL_84EE0045F</t>
  </si>
  <si>
    <t>Traes_3B_EC4C29900</t>
  </si>
  <si>
    <t>Traes_3DL_49C0AAC79</t>
  </si>
  <si>
    <t>LOC_Os01g59090.1</t>
  </si>
  <si>
    <t>thylakoid lumenal 20 kDa protein, putative, expressed</t>
  </si>
  <si>
    <t>Traes_5AS_653E5B343</t>
  </si>
  <si>
    <t>Traes_5BS_409B24307</t>
  </si>
  <si>
    <t>Traes_5DS_286CDF1FE1</t>
  </si>
  <si>
    <t>ChrUn.fgenesh.mRNA.94</t>
  </si>
  <si>
    <t>Traes_4AL_FABDF4EDA</t>
  </si>
  <si>
    <t>Traes_5BL_D412D28CC</t>
  </si>
  <si>
    <t>Traes_5DL_3E77D28A6</t>
  </si>
  <si>
    <t>LOC_Os03g63970.1</t>
  </si>
  <si>
    <t>gibberellin 20 oxidase 1, putative, expressed</t>
  </si>
  <si>
    <t>Traes_1AL_4D5CE6B62</t>
  </si>
  <si>
    <t>Traes_1BL_519D11755</t>
  </si>
  <si>
    <t>Traes_1DL_89D1676FC</t>
  </si>
  <si>
    <t>Traes_2AL_5DE3BA456</t>
  </si>
  <si>
    <t>Traes_2BL_765C03F01</t>
  </si>
  <si>
    <t>Traes_2DL_38F48A6D4</t>
  </si>
  <si>
    <t>Traes_2AL_5BAB26827</t>
  </si>
  <si>
    <t>Traes_2BL_77148B8D8</t>
  </si>
  <si>
    <t>Traes_2DL_B5B62EE11</t>
  </si>
  <si>
    <t>LOC_Os03g52860.1</t>
  </si>
  <si>
    <t>Traes_2AS_E0AFA6D18</t>
  </si>
  <si>
    <t>Traes_2BS_F70FE410B</t>
  </si>
  <si>
    <t>Traes_2DS_F661EA0C4</t>
  </si>
  <si>
    <t>Traes_1AS_28467798F</t>
  </si>
  <si>
    <t>Traes_1BS_27474466D</t>
  </si>
  <si>
    <t>Traes_1DS_62EBE581B</t>
  </si>
  <si>
    <t>Traes_1AS_FBC23B71F</t>
  </si>
  <si>
    <t>Traes_1BS_9516CCD35</t>
  </si>
  <si>
    <t>Traes_1DS_49778D85D</t>
  </si>
  <si>
    <t>LOC_Os11g38380.1</t>
  </si>
  <si>
    <t>Traes_3AL_7A4CFB9D2</t>
  </si>
  <si>
    <t>Traes_3B_D5B791086</t>
  </si>
  <si>
    <t>Traes_3DL_5F16AA2AC</t>
  </si>
  <si>
    <t>LOC_Os01g43480.1</t>
  </si>
  <si>
    <t>Traes_4AS_4521FE57B</t>
  </si>
  <si>
    <t>Traes_4BL_F144E1C6A</t>
  </si>
  <si>
    <t>Traes_4DL_870580350</t>
  </si>
  <si>
    <t>LOC_Os03g12990.1</t>
  </si>
  <si>
    <t>phytosulfokines precursor, putative, expressed</t>
  </si>
  <si>
    <t>Traes_7AS_EC6BE9367</t>
  </si>
  <si>
    <t>Traes_7BS_42F8A57EA</t>
  </si>
  <si>
    <t>Traes_7DS_317CED11F</t>
  </si>
  <si>
    <t>LOC_Os08g43400.2</t>
  </si>
  <si>
    <t>Traes_5AL_C39CCB6AC</t>
  </si>
  <si>
    <t>Traes_5BL_384307F0A</t>
  </si>
  <si>
    <t>Traes_5DL_8CC6B405B</t>
  </si>
  <si>
    <t>LOC_Os03g39820.1</t>
  </si>
  <si>
    <t>Traes_7AL_9189BEDEB</t>
  </si>
  <si>
    <t>Traes_7BL_FE64A353D</t>
  </si>
  <si>
    <t>Traes_7DL_ECF3548C6</t>
  </si>
  <si>
    <t>LOC_Os06g45090.2</t>
  </si>
  <si>
    <t>Traes_2AL_5C892C221</t>
  </si>
  <si>
    <t>Traes_2BL_928B24961</t>
  </si>
  <si>
    <t>Traes_2DL_420FEEB83</t>
  </si>
  <si>
    <t>Traes_2AL_807825189</t>
  </si>
  <si>
    <t>Traes_2BL_A44B7F146</t>
  </si>
  <si>
    <t>Traes_2DL_6196F8454</t>
  </si>
  <si>
    <t>LOC_Os04g56790.1</t>
  </si>
  <si>
    <t>Traes_6AL_F290776E4</t>
  </si>
  <si>
    <t>Traes_6BL_0D20315E2</t>
  </si>
  <si>
    <t>Traes_6DL_C593A4982</t>
  </si>
  <si>
    <t>LOC_Os02g51410.1</t>
  </si>
  <si>
    <t>Traes_4AS_88F47105E</t>
  </si>
  <si>
    <t>Traes_4BL_DA1F08EC1</t>
  </si>
  <si>
    <t>Traes_4DL_BD4D4D652</t>
  </si>
  <si>
    <t>LOC_Os03g18560.1</t>
  </si>
  <si>
    <t>Traes_2AS_A087099AF</t>
  </si>
  <si>
    <t>Traes_2BS_C1C513A9F</t>
  </si>
  <si>
    <t>Traes_2DS_22C1F133C</t>
  </si>
  <si>
    <t>Traes_1AL_D6A532C66</t>
  </si>
  <si>
    <t>Traes_1BL_6401A85E7</t>
  </si>
  <si>
    <t>Traes_1DL_93B8EB7D2</t>
  </si>
  <si>
    <t>LOC_Os12g13320.1</t>
  </si>
  <si>
    <t>argininosuccinate synthase, chloroplast precursor,</t>
  </si>
  <si>
    <t>Gene ID</t>
    <phoneticPr fontId="18" type="noConversion"/>
  </si>
  <si>
    <t>triplet870</t>
  </si>
  <si>
    <t>Traes_4AS_36CB7931F</t>
  </si>
  <si>
    <t>Traes_4BL_47A020E26</t>
  </si>
  <si>
    <t>Traes_4DL_92CE4A8D1</t>
  </si>
  <si>
    <t>LOC_Os03g17480.1</t>
  </si>
  <si>
    <t>IN2-1 protein, putative, expressed</t>
  </si>
  <si>
    <t>triplet4448</t>
  </si>
  <si>
    <t>Traes_6AS_88C92BDC5</t>
  </si>
  <si>
    <t>Traes_5BS_3FA1CB7BE</t>
  </si>
  <si>
    <t>Traes_7DS_BD9448FF6</t>
  </si>
  <si>
    <t>LOC_Os12g03470.1</t>
  </si>
  <si>
    <t>alpha-N-arabinofuranosidase A, putative, expressed</t>
  </si>
  <si>
    <t>triplet7681</t>
  </si>
  <si>
    <t>Traes_6AL_9E570F325</t>
  </si>
  <si>
    <t>Traes_7BS_A11163BB8</t>
  </si>
  <si>
    <t>Traes_7DL_6B7E731051</t>
  </si>
  <si>
    <t>LOC_Os12g10604.1</t>
  </si>
  <si>
    <t>retrotransposon protein, putative, unclassified</t>
  </si>
  <si>
    <r>
      <t>FPKM for MPV</t>
    </r>
    <r>
      <rPr>
        <vertAlign val="superscript"/>
        <sz val="11"/>
        <color theme="1"/>
        <rFont val="Times New Roman"/>
        <family val="1"/>
      </rPr>
      <t>b</t>
    </r>
    <phoneticPr fontId="18" type="noConversion"/>
  </si>
  <si>
    <t>FPKM for S1</t>
    <phoneticPr fontId="18" type="noConversion"/>
  </si>
  <si>
    <t>dupletBD8181</t>
  </si>
  <si>
    <t>Traes_6BL_2103D4D26</t>
  </si>
  <si>
    <t>Traes_6DL_6B8446DCA</t>
  </si>
  <si>
    <t>LOC_Os02g57860.1</t>
  </si>
  <si>
    <t>OsFBX71 - F-box domain containing protein, expressed</t>
  </si>
  <si>
    <t>dupletBD6813</t>
  </si>
  <si>
    <t>Traes_5BL_3AD658B7C</t>
  </si>
  <si>
    <t>Traes_3DL_837A572E9</t>
  </si>
  <si>
    <t>LOC_Os04g59600.2</t>
  </si>
  <si>
    <t>pentatricopeptide, putative, expressed</t>
  </si>
  <si>
    <t>dupletBD6623</t>
  </si>
  <si>
    <t>Traes_2BL_739936686</t>
  </si>
  <si>
    <t>Traes_2DL_2DDEB17A7</t>
  </si>
  <si>
    <t>LOC_Os02g19060.1</t>
  </si>
  <si>
    <t>dupletBD6456</t>
  </si>
  <si>
    <t>Traes_5BL_8DEFFE55A</t>
  </si>
  <si>
    <t>Traes_7DS_642CC56DC</t>
  </si>
  <si>
    <t>LOC_Os04g23760.1</t>
  </si>
  <si>
    <t>lectin protein kinase family protein, putative, expressed</t>
  </si>
  <si>
    <t>dupletBD5801</t>
  </si>
  <si>
    <t>Traes_4BL_AAC8ADF70</t>
  </si>
  <si>
    <t>Traes_4DL_16012D6C5</t>
  </si>
  <si>
    <t>LOC_Os03g53700.2</t>
  </si>
  <si>
    <t>PHD-finger domain containing protein, putative, expressed</t>
  </si>
  <si>
    <t>dupletAD4841</t>
  </si>
  <si>
    <t>Traes_6AL_168121E7E</t>
  </si>
  <si>
    <t>Traes_6DL_0A59B823C</t>
  </si>
  <si>
    <t>LOC_Os02g46460.1</t>
  </si>
  <si>
    <t>peptide transporter PTR2, putative, expressed</t>
  </si>
  <si>
    <t>dupletAD4788</t>
  </si>
  <si>
    <t>Traes_6AS_4E2AEFF8F</t>
  </si>
  <si>
    <t>Traes_6DS_AC8D0D5AA</t>
  </si>
  <si>
    <t>LOC_Os02g09220.1</t>
  </si>
  <si>
    <t>dupletAD4751</t>
  </si>
  <si>
    <t>Traes_7AL_0F5CB8E77</t>
  </si>
  <si>
    <t>Traes_7DL_F3FB0F611</t>
  </si>
  <si>
    <t>LOC_Os08g05640.2</t>
  </si>
  <si>
    <t>DUF1336 domain containing protein, expressed</t>
  </si>
  <si>
    <t>dupletAD4686</t>
  </si>
  <si>
    <t>Traes_4AL_29542DF45</t>
  </si>
  <si>
    <t>Traes_4DS_B6B5C6AAA</t>
  </si>
  <si>
    <t>LOC_Os12g01030.1</t>
  </si>
  <si>
    <t>monoglyceride lipase, putative, expressed</t>
  </si>
  <si>
    <t>dupletAD4597</t>
  </si>
  <si>
    <t>Traes_3AS_B0827A392</t>
  </si>
  <si>
    <t>Traes_3DS_1BE3A0726</t>
  </si>
  <si>
    <t>LOC_Os01g15600.1</t>
  </si>
  <si>
    <t>PUR ALPHA-1, putative, expressed</t>
  </si>
  <si>
    <t>dupletAD4458</t>
  </si>
  <si>
    <t>Traes_7AL_8C4A9BEBF</t>
  </si>
  <si>
    <t>Traes_7DL_AD8F90F24</t>
  </si>
  <si>
    <t>LOC_Os06g48180.1</t>
  </si>
  <si>
    <t>dupletAD4428</t>
  </si>
  <si>
    <t>Traes_3AL_DEC78F4A3</t>
  </si>
  <si>
    <t>Traes_3DL_4BA646435</t>
  </si>
  <si>
    <t>LOC_Os06g09850.3</t>
  </si>
  <si>
    <t>25.3 kDa vesicle transport protein, putative, expressed</t>
  </si>
  <si>
    <t>dupletAD4156</t>
  </si>
  <si>
    <t>Traes_1AS_03D4AAA3E</t>
  </si>
  <si>
    <t>Traes_1DS_2180FD022</t>
  </si>
  <si>
    <t>LOC_Os05g05700.1</t>
  </si>
  <si>
    <t>cullin, putative, expressed</t>
  </si>
  <si>
    <t>dupletAD4053</t>
  </si>
  <si>
    <t>Traes_7AL_6D17E9DFF</t>
  </si>
  <si>
    <t>Traes_7DL_1F7C33D5E</t>
  </si>
  <si>
    <t>dupletAD4013</t>
  </si>
  <si>
    <t>Traes_1AS_0AED00720</t>
  </si>
  <si>
    <t>Traes_1DL_9F4FB113B</t>
  </si>
  <si>
    <t>LOC_Os10g13550.1</t>
  </si>
  <si>
    <t>endonuclease/exonuclease/phosphatase family domain</t>
  </si>
  <si>
    <t>dupletAD3721</t>
  </si>
  <si>
    <t>Traes_2AS_ECCD1E063</t>
  </si>
  <si>
    <t>Traes_2DS_C1B756730</t>
  </si>
  <si>
    <t>LOC_Os06g03770.1</t>
  </si>
  <si>
    <t>ABC transporter, ATP-binding protein, putative, expressed</t>
  </si>
  <si>
    <t>dupletAD3593</t>
  </si>
  <si>
    <t>Traes_3AL_CC963E7BF</t>
  </si>
  <si>
    <t>Traes_3DL_1AC8576B9</t>
  </si>
  <si>
    <t>LOC_Os01g64870.1</t>
  </si>
  <si>
    <t>dupletAD3439</t>
  </si>
  <si>
    <t>Traes_3AL_C40EC1F8D</t>
  </si>
  <si>
    <t>Traes_3DL_FFCCD5827</t>
  </si>
  <si>
    <t>LOC_Os01g63270.1</t>
  </si>
  <si>
    <t>alpha-glucan phosphorylast isozyme, putative, expressed</t>
  </si>
  <si>
    <t>dupletAD3412</t>
  </si>
  <si>
    <t>Traes_1AL_AD33CD5F6</t>
  </si>
  <si>
    <t>Traes_1DL_B3B5D7203</t>
  </si>
  <si>
    <t>LOC_Os05g43930.1</t>
  </si>
  <si>
    <t>O-methyltransferase, putative, expressed</t>
  </si>
  <si>
    <t>dupletAD3318</t>
  </si>
  <si>
    <t>Traes_6AL_0BDDA5B0F</t>
  </si>
  <si>
    <t>Traes_6DL_85DFCECB1</t>
  </si>
  <si>
    <t>LOC_Os02g55640.1</t>
  </si>
  <si>
    <t>proteasome maturation factor UMP1 family protein, expressed</t>
  </si>
  <si>
    <t>dupletAD3291</t>
  </si>
  <si>
    <t>Traes_6AS_150AF42C51</t>
  </si>
  <si>
    <t>Traes_6DS_229582CBC</t>
  </si>
  <si>
    <t>LOC_Os02g17970.2</t>
  </si>
  <si>
    <t>AGC_PKA/PKG_like.1 - ACG kinases include homologs to PKA,</t>
  </si>
  <si>
    <t>dupletAD3106</t>
  </si>
  <si>
    <t>Traes_7AL_6D4C71379</t>
  </si>
  <si>
    <t>Traes_2DL_CE8C13A76</t>
  </si>
  <si>
    <t>LOC_Os07g45194.1</t>
  </si>
  <si>
    <t>dupletAD2777</t>
  </si>
  <si>
    <t>Traes_4AL_1D1FE2BF5</t>
  </si>
  <si>
    <t>Traes_6DL_1D1FE2BF5</t>
  </si>
  <si>
    <t>LOC_Os06g42520.1</t>
  </si>
  <si>
    <t>transposon protein, putative, unclassified, expressed</t>
  </si>
  <si>
    <t>dupletAD2419</t>
  </si>
  <si>
    <t>Traes_6AL_933E4F08D</t>
  </si>
  <si>
    <t>Traes_6DL_1E6F60FA6</t>
  </si>
  <si>
    <t>LOC_Os10g37420.2</t>
  </si>
  <si>
    <t>cytochrome b5-like Heme/Steroid binding domain containing</t>
  </si>
  <si>
    <t>dupletBD8280</t>
  </si>
  <si>
    <t>Traes_7BL_CF330AE96</t>
  </si>
  <si>
    <t>Traes_7DL_CDF9DA3B7</t>
  </si>
  <si>
    <t>LOC_Os06g49320.1</t>
  </si>
  <si>
    <t>glycosyltransferase, putative, expressed</t>
  </si>
  <si>
    <t>dupletBD8247</t>
  </si>
  <si>
    <t>Traes_5BS_B41FDD6AA</t>
  </si>
  <si>
    <t>Traes_5DL_8ABCB84A7</t>
  </si>
  <si>
    <t>LOC_Os12g07640.1</t>
  </si>
  <si>
    <t>dupletBD8232</t>
  </si>
  <si>
    <t>Traes_2BS_A70DA4BBF</t>
  </si>
  <si>
    <t>Traes_2DS_8E5665A3E</t>
  </si>
  <si>
    <t>LOC_Os02g01100.2</t>
  </si>
  <si>
    <t>transmembrane amino acid transporter protein, putative,</t>
  </si>
  <si>
    <t>dupletBD8206</t>
  </si>
  <si>
    <t>Traes_5BL_83D484C97</t>
  </si>
  <si>
    <t>Traes_5DL_E01F0780C</t>
  </si>
  <si>
    <t>LOC_Os09g24590.1</t>
  </si>
  <si>
    <t>dupletBD8149</t>
  </si>
  <si>
    <t>Traes_3B_188186AAF</t>
  </si>
  <si>
    <t>Traes_5DL_98AA0CF23</t>
  </si>
  <si>
    <t>LOC_Os07g44499.1</t>
  </si>
  <si>
    <t>peroxidase, putative, expressed</t>
  </si>
  <si>
    <t>dupletBD8119</t>
  </si>
  <si>
    <t>Traes_4BL_7CB91C0F4</t>
  </si>
  <si>
    <t>Traes_4DL_527CC802F</t>
  </si>
  <si>
    <t>LOC_Os04g23440.1</t>
  </si>
  <si>
    <t>dupletBD8071</t>
  </si>
  <si>
    <t>Traes_2BL_F22336B90</t>
  </si>
  <si>
    <t>Traes_2DL_3C229EB92</t>
  </si>
  <si>
    <t>LOC_Os04g58200.1</t>
  </si>
  <si>
    <t>protochlorophyllide reductase A, chloroplast precursor,</t>
  </si>
  <si>
    <t>dupletBD7963</t>
  </si>
  <si>
    <t>Traes_5BL_A9BFB8F58</t>
  </si>
  <si>
    <t>Traes_5DL_B23075AF1</t>
  </si>
  <si>
    <t>LOC_Os01g21630.1</t>
  </si>
  <si>
    <t>dupletBD7903</t>
  </si>
  <si>
    <t>Traes_2BL_45DDBB56C</t>
  </si>
  <si>
    <t>Traes_2DL_48404195C</t>
  </si>
  <si>
    <t>LOC_Os04g36070.1</t>
  </si>
  <si>
    <t>OsRR1  type-A response regulator, expressed</t>
  </si>
  <si>
    <t>dupletBD7899</t>
  </si>
  <si>
    <t>Traes_5BL_D52EA18C81</t>
  </si>
  <si>
    <t>Traes_5DL_BF8B2E6D8</t>
  </si>
  <si>
    <t>LOC_Os01g56360.1</t>
  </si>
  <si>
    <t>wax synthase, putative, expressed</t>
  </si>
  <si>
    <t>dupletBD7819</t>
  </si>
  <si>
    <t>Traes_2BS_A9A70E32B</t>
  </si>
  <si>
    <t>Traes_2DS_4C97B317A</t>
  </si>
  <si>
    <t>LOC_Os07g46300.1</t>
  </si>
  <si>
    <t>dupletBD7760</t>
  </si>
  <si>
    <t>Traes_1BL_6CCAC095C</t>
  </si>
  <si>
    <t>Traes_1DL_90B0CF996</t>
  </si>
  <si>
    <t>LOC_Os09g17740.1</t>
  </si>
  <si>
    <t>dupletBD7708</t>
  </si>
  <si>
    <t>Traes_5BS_B3834F8C0</t>
  </si>
  <si>
    <t>Traes_5DS_3186C8F7D</t>
  </si>
  <si>
    <t>dupletBD7632</t>
  </si>
  <si>
    <t>Traes_7BL_07CC0B6EF</t>
  </si>
  <si>
    <t>Traes_7DL_C343BA649</t>
  </si>
  <si>
    <t>LOC_Os02g16680.2</t>
  </si>
  <si>
    <t>dupletBD7579</t>
  </si>
  <si>
    <t>Traes_6BL_5B613F9E5</t>
  </si>
  <si>
    <t>Traes_6DL_94DCF0B70</t>
  </si>
  <si>
    <t>LOC_Os06g11290.1</t>
  </si>
  <si>
    <t>12-oxophytodienoate reductase, putative, expressed</t>
  </si>
  <si>
    <t>dupletBD7557</t>
  </si>
  <si>
    <t>Traes_5BS_33597360E</t>
  </si>
  <si>
    <t>Traes_5DS_73606D85A</t>
  </si>
  <si>
    <t>LOC_Os03g22200.1</t>
  </si>
  <si>
    <t>dupletBD7529</t>
  </si>
  <si>
    <t>Traes_5BL_46573BE8B</t>
  </si>
  <si>
    <t>Traes_5DL_D3839C12F</t>
  </si>
  <si>
    <t>LOC_Os03g55030.1</t>
  </si>
  <si>
    <t>UDP-glucoronosyl and UDP-glucosyl transferase domain</t>
  </si>
  <si>
    <t>dupletBD7493</t>
  </si>
  <si>
    <t>Traes_3B_84DD55C12</t>
  </si>
  <si>
    <t>Traes_3DS_650F1C4CE</t>
  </si>
  <si>
    <t>LOC_Os11g38010.1</t>
  </si>
  <si>
    <t>targeting protein for Xklp2, putative, expressed</t>
  </si>
  <si>
    <t>dupletBD7470</t>
  </si>
  <si>
    <t>Traes_4BL_9DB101E44</t>
  </si>
  <si>
    <t>Traes_5DS_9C1203CB0</t>
  </si>
  <si>
    <t>LOC_Os08g20400.1</t>
  </si>
  <si>
    <t>adenylate cyclase family protein, expressed</t>
  </si>
  <si>
    <t>dupletBD7454</t>
  </si>
  <si>
    <t>Traes_7BL_4B72B69C3</t>
  </si>
  <si>
    <t>Traes_7DL_68CB1808C</t>
  </si>
  <si>
    <t>LOC_Os06g38970.1</t>
  </si>
  <si>
    <t>dupletBD7445</t>
  </si>
  <si>
    <t>Traes_5BL_3F9D3DFE8</t>
  </si>
  <si>
    <t>Traes_5DL_96A586E75</t>
  </si>
  <si>
    <t>LOC_Os08g01510.1</t>
  </si>
  <si>
    <t>dupletBD7428</t>
  </si>
  <si>
    <t>Traes_5BL_6A7F8A7CC</t>
  </si>
  <si>
    <t>Traes_5DL_90F99AE94</t>
  </si>
  <si>
    <t>LOC_Os05g13580.1</t>
  </si>
  <si>
    <t>OsCML18 - Calmodulin-related calcium sensor protein,</t>
  </si>
  <si>
    <t>dupletBD7417</t>
  </si>
  <si>
    <t>Traes_4BS_63DD9D036</t>
  </si>
  <si>
    <t>Traes_4DS_7868A8C2E</t>
  </si>
  <si>
    <t>dupletBD7347</t>
  </si>
  <si>
    <t>Traes_4BS_51ADFA071</t>
  </si>
  <si>
    <t>Traes_4DS_CFAB051C4</t>
  </si>
  <si>
    <t>dupletBD7312</t>
  </si>
  <si>
    <t>Traes_5BS_E7ADA47A4</t>
  </si>
  <si>
    <t>Traes_5DS_76C825F2B</t>
  </si>
  <si>
    <t>LOC_Os01g21034.1</t>
  </si>
  <si>
    <t>pectinesterase, putative, expressed</t>
  </si>
  <si>
    <t>dupletBD7246</t>
  </si>
  <si>
    <t>Traes_1BS_1E67F5AE2</t>
  </si>
  <si>
    <t>Traes_1DS_EFB39AEDC</t>
  </si>
  <si>
    <t>LOC_Os10g22520.1</t>
  </si>
  <si>
    <t>cellulase, putative, expressed</t>
  </si>
  <si>
    <t>dupletBD7168</t>
  </si>
  <si>
    <t>Traes_2BS_6F640D7E9</t>
  </si>
  <si>
    <t>Traes_2DS_BE8786607</t>
  </si>
  <si>
    <t>LOC_Os10g39410.1</t>
  </si>
  <si>
    <t>dupletBD7156</t>
  </si>
  <si>
    <t>Traes_5BL_6D66F8604</t>
  </si>
  <si>
    <t>Traes_5DL_C5A01ADE3</t>
  </si>
  <si>
    <t>LOC_Os09g25760.1</t>
  </si>
  <si>
    <t>tetraspanin family protein, putative, expressed</t>
  </si>
  <si>
    <t>dupletBD7121</t>
  </si>
  <si>
    <t>Traes_5BS_D87BD194D</t>
  </si>
  <si>
    <t>Traes_5DS_45DC0D782</t>
  </si>
  <si>
    <t>LOC_Os11g30560.1</t>
  </si>
  <si>
    <t>dehydrogenase/reductase, putative, expressed</t>
  </si>
  <si>
    <t>dupletBD7112</t>
  </si>
  <si>
    <t>Traes_5BL_E16E15CFB</t>
  </si>
  <si>
    <t>Traes_5DL_B3827B147</t>
  </si>
  <si>
    <t>LOC_Os09g37958.1</t>
  </si>
  <si>
    <t>cupin domain containing protein, expressed</t>
  </si>
  <si>
    <t>dupletBD7058</t>
  </si>
  <si>
    <t>Traes_5BL_A71207B7A</t>
  </si>
  <si>
    <t>Traes_5DL_A86D8E03D</t>
  </si>
  <si>
    <t>LOC_Os08g39370.1</t>
  </si>
  <si>
    <t>citrate transporter, putative, expressed</t>
  </si>
  <si>
    <t>dupletBD7010</t>
  </si>
  <si>
    <t>Traes_2BS_8B4CB340F</t>
  </si>
  <si>
    <t>Traes_2DS_A8043C04C</t>
  </si>
  <si>
    <t>dupletBD6994</t>
  </si>
  <si>
    <t>Traes_7BL_105BCB420</t>
  </si>
  <si>
    <t>Traes_7DL_4C4167A25</t>
  </si>
  <si>
    <t>LOC_Os02g07980.1</t>
  </si>
  <si>
    <t>dupletBD6868</t>
  </si>
  <si>
    <t>Traes_5BL_9B46E6FF8</t>
  </si>
  <si>
    <t>Traes_5DL_B6357E275</t>
  </si>
  <si>
    <t>LOC_Os10g05660.1</t>
  </si>
  <si>
    <t>thaumatin, putative, expressed</t>
  </si>
  <si>
    <t>dupletBD6819</t>
  </si>
  <si>
    <t>Traes_1BS_D1FCBFBE8</t>
  </si>
  <si>
    <t>Traes_1DS_55E91A134</t>
  </si>
  <si>
    <t>LOC_Os05g04740.1</t>
  </si>
  <si>
    <t>dupletBD6757</t>
  </si>
  <si>
    <t>Traes_4BL_9EC7914EB</t>
  </si>
  <si>
    <t>Traes_4DL_A0BAFF4CA</t>
  </si>
  <si>
    <t>LOC_Os04g33740.1</t>
  </si>
  <si>
    <t>glycosyl hydrolases, putative, expressed</t>
  </si>
  <si>
    <t>dupletBD6753</t>
  </si>
  <si>
    <t>Traes_4BL_C84C7B1C7</t>
  </si>
  <si>
    <t>Traes_4DL_13B3A692D</t>
  </si>
  <si>
    <t>LOC_Os03g22950.1</t>
  </si>
  <si>
    <t>acyl carrier protein, putative, expressed</t>
  </si>
  <si>
    <t>dupletBD6732</t>
  </si>
  <si>
    <t>Traes_5BS_A4B629458</t>
  </si>
  <si>
    <t>Traes_5DS_5A72A7F18</t>
  </si>
  <si>
    <t>LOC_Os12g37660.1</t>
  </si>
  <si>
    <t>dupletBD6727</t>
  </si>
  <si>
    <t>Traes_4BS_02DD61E38</t>
  </si>
  <si>
    <t>Traes_4DS_2797D23311</t>
  </si>
  <si>
    <t>LOC_Os03g52410.1</t>
  </si>
  <si>
    <t>dupletBD6627</t>
  </si>
  <si>
    <t>Traes_5BS_39B20151B</t>
  </si>
  <si>
    <t>Traes_5DS_8AF9BBB74</t>
  </si>
  <si>
    <t>LOC_Os12g35340.1</t>
  </si>
  <si>
    <t>OsGrx_C11 - glutaredoxin subgroup III, expressed</t>
  </si>
  <si>
    <t>dupletBD6625</t>
  </si>
  <si>
    <t>Traes_3B_21DEF07D2</t>
  </si>
  <si>
    <t>Traes_3DL_44B8C6002</t>
  </si>
  <si>
    <t>LOC_Os01g44050.1</t>
  </si>
  <si>
    <t>siroheme synthase, putative, expressed</t>
  </si>
  <si>
    <t>dupletBD6594</t>
  </si>
  <si>
    <t>Traes_5BL_9301BD154</t>
  </si>
  <si>
    <t>Traes_5DL_C2F7D9273</t>
  </si>
  <si>
    <t>LOC_Os03g43410.1</t>
  </si>
  <si>
    <t>OsIAA12 - Auxin-responsive Aux/IAA gene family member,</t>
  </si>
  <si>
    <t>dupletBD6576</t>
  </si>
  <si>
    <t>Traes_5BS_DF2486215</t>
  </si>
  <si>
    <t>Traes_5DS_7FD4F7284</t>
  </si>
  <si>
    <t>dupletBD6391</t>
  </si>
  <si>
    <t>Traes_4BL_89CD8DB7D</t>
  </si>
  <si>
    <t>Traes_4DL_5DFA8F49C</t>
  </si>
  <si>
    <t>LOC_Os02g58150.1</t>
  </si>
  <si>
    <t>dupletBD6218</t>
  </si>
  <si>
    <t>Traes_5BL_3D4994647</t>
  </si>
  <si>
    <t>Traes_5DL_6F331D85E</t>
  </si>
  <si>
    <t>LOC_Os09g27410.1</t>
  </si>
  <si>
    <t>dupletBD6202</t>
  </si>
  <si>
    <t>Traes_5BL_38D5C4BE1</t>
  </si>
  <si>
    <t>Traes_5DL_CD95EFB8F</t>
  </si>
  <si>
    <t>LOC_Os09g32290.2</t>
  </si>
  <si>
    <t>FAD dependent oxidoreductase domain containing protein,</t>
  </si>
  <si>
    <t>dupletBD6199</t>
  </si>
  <si>
    <t>Traes_4BL_29C2D49C8</t>
  </si>
  <si>
    <t>Traes_4DL_397BCFCD8</t>
  </si>
  <si>
    <t>LOC_Os03g15930.2</t>
  </si>
  <si>
    <t>OTU-like cysteine protease family protein, putative,</t>
  </si>
  <si>
    <t>dupletBD6141</t>
  </si>
  <si>
    <t>Traes_5BS_C6C5774B8</t>
  </si>
  <si>
    <t>Traes_5DS_FD0D30583</t>
  </si>
  <si>
    <t>LOC_Os05g20570.1</t>
  </si>
  <si>
    <t>invertase/pectin methylesterase inhibitor family protein,</t>
  </si>
  <si>
    <t>dupletBD6000</t>
  </si>
  <si>
    <t>Traes_5BS_0AFC3F795</t>
  </si>
  <si>
    <t>Traes_5DS_C204EBAA9</t>
  </si>
  <si>
    <t>LOC_Os12g35670.1</t>
  </si>
  <si>
    <t>RALFL4 - Rapid ALkalinization Factor RALF family protein</t>
  </si>
  <si>
    <t>dupletBD5999</t>
  </si>
  <si>
    <t>Traes_5BS_B27249405</t>
  </si>
  <si>
    <t>Traes_5DS_44EE488FC</t>
  </si>
  <si>
    <t>dupletBD5983</t>
  </si>
  <si>
    <t>Traes_3B_13E045F8D</t>
  </si>
  <si>
    <t>Traes_4DS_805590E76</t>
  </si>
  <si>
    <t>LOC_Os03g48780.1</t>
  </si>
  <si>
    <t>Cupin domain containing protein, expressed</t>
  </si>
  <si>
    <t>dupletBD5972</t>
  </si>
  <si>
    <t>Traes_7BS_0997D563B</t>
  </si>
  <si>
    <t>Traes_7DL_630534A5F</t>
  </si>
  <si>
    <t>LOC_Os06g50930.1</t>
  </si>
  <si>
    <t>dupletBD5967</t>
  </si>
  <si>
    <t>Traes_3B_5EF9FB7E0</t>
  </si>
  <si>
    <t>Traes_3DS_F33EA34B2</t>
  </si>
  <si>
    <t>LOC_Os01g03740.1</t>
  </si>
  <si>
    <t>dupletBD5929</t>
  </si>
  <si>
    <t>Traes_5BL_F33329ED3</t>
  </si>
  <si>
    <t>Traes_1DL_5B9357E70</t>
  </si>
  <si>
    <t>LOC_Os01g16890.1</t>
  </si>
  <si>
    <t>ribosomal protein L7Ae, putative, expressed</t>
  </si>
  <si>
    <t>dupletBD5854</t>
  </si>
  <si>
    <t>Traes_5BL_4ACA89F8B</t>
  </si>
  <si>
    <t>Traes_5DL_2C36AA365</t>
  </si>
  <si>
    <t>LOC_Os08g23740.1</t>
  </si>
  <si>
    <t>OsSub55 - Putative Subtilisin homologue, expressed</t>
  </si>
  <si>
    <t>dupletBD5833</t>
  </si>
  <si>
    <t>Traes_5BS_39D38F78A</t>
  </si>
  <si>
    <t>Traes_5DS_18ACE3A87</t>
  </si>
  <si>
    <t>dupletAD5776</t>
  </si>
  <si>
    <t>Traes_1AS_90426254D</t>
  </si>
  <si>
    <t>Traes_1DS_9D5166C61</t>
  </si>
  <si>
    <t>dupletAD5742</t>
  </si>
  <si>
    <t>Traes_4AL_60C7B09CA</t>
  </si>
  <si>
    <t>Traes_5DL_8DF05B9AA</t>
  </si>
  <si>
    <t>LOC_Os07g01710.1</t>
  </si>
  <si>
    <t>phytosulfokine receptor precursor, putative, expressed</t>
  </si>
  <si>
    <t>dupletAD5732</t>
  </si>
  <si>
    <t>Traes_4AL_8D0C34E3D</t>
  </si>
  <si>
    <t>Traes_5DL_89974BAD0</t>
  </si>
  <si>
    <t>dupletAD5497</t>
  </si>
  <si>
    <t>Traes_2AL_0FCFF1120</t>
  </si>
  <si>
    <t>Traes_2DL_A2058389C</t>
  </si>
  <si>
    <t>LOC_Os04g32110.1</t>
  </si>
  <si>
    <t>ACT domain containing protein, expressed</t>
  </si>
  <si>
    <t>dupletAD5464</t>
  </si>
  <si>
    <t>Traes_7AS_3DE233BB0</t>
  </si>
  <si>
    <t>Traes_7DS_F6BFF7F06</t>
  </si>
  <si>
    <t>LOC_Os03g07350.1</t>
  </si>
  <si>
    <t>CSLA4 - cellulose synthase-like family A; mannan synthase,</t>
  </si>
  <si>
    <t>dupletAD5450</t>
  </si>
  <si>
    <t>Traes_5AL_7C57D0087</t>
  </si>
  <si>
    <t>Traes_5DL_4B573A55E</t>
  </si>
  <si>
    <t>LOC_Os09g29210.1</t>
  </si>
  <si>
    <t>purine permease, putative, expressed</t>
  </si>
  <si>
    <t>dupletAD5422</t>
  </si>
  <si>
    <t>Traes_5AS_F5FE1307A</t>
  </si>
  <si>
    <t>Traes_5DS_16CAD53F3</t>
  </si>
  <si>
    <t>dupletAD5382</t>
  </si>
  <si>
    <t>Traes_5AL_55D7BFD57</t>
  </si>
  <si>
    <t>Traes_5DL_04CC4D3CD</t>
  </si>
  <si>
    <t>LOC_Os03g55930.1</t>
  </si>
  <si>
    <t>ribosomal protein, putative, expressed</t>
  </si>
  <si>
    <t>dupletAD5341</t>
  </si>
  <si>
    <t>Traes_7AL_979B94E75</t>
  </si>
  <si>
    <t>Traes_7DL_4DF6441D0</t>
  </si>
  <si>
    <t>LOC_Os06g41450.1</t>
  </si>
  <si>
    <t>VQ domain containing protein, putative, expressed</t>
  </si>
  <si>
    <t>dupletAD5324</t>
  </si>
  <si>
    <t>Traes_2AS_6DCA4AADD</t>
  </si>
  <si>
    <t>Traes_2DS_C581F5524</t>
  </si>
  <si>
    <t>LOC_Os04g01240.1</t>
  </si>
  <si>
    <t>serine-type peptidase, putative, expressed</t>
  </si>
  <si>
    <t>dupletAD5244</t>
  </si>
  <si>
    <t>Traes_5AS_7D480E15C</t>
  </si>
  <si>
    <t>Traes_5DS_F49283B77</t>
  </si>
  <si>
    <t>LOC_Os12g36920.1</t>
  </si>
  <si>
    <t>calmodulin binding protein, putative, expressed</t>
  </si>
  <si>
    <t>dupletAD5234</t>
  </si>
  <si>
    <t>Traes_6AS_DE7524DF1</t>
  </si>
  <si>
    <t>Traes_6DS_FCB8EF008</t>
  </si>
  <si>
    <t>LOC_Os09g26660.1</t>
  </si>
  <si>
    <t>ferric reductase, putative, expressed</t>
  </si>
  <si>
    <t>dupletAD5202</t>
  </si>
  <si>
    <t>Traes_1AL_47E11A477</t>
  </si>
  <si>
    <t>Traes_1DL_7646E144F</t>
  </si>
  <si>
    <t>LOC_Os08g37874.1</t>
  </si>
  <si>
    <t>2-nitropropane dioxygenase family, putative, expressed</t>
  </si>
  <si>
    <t>dupletAD5197</t>
  </si>
  <si>
    <t>Traes_6AL_EE6043DF0</t>
  </si>
  <si>
    <t>Traes_6DL_AA0436935</t>
  </si>
  <si>
    <t>LOC_Os02g42430.1</t>
  </si>
  <si>
    <t>dupletAD5140</t>
  </si>
  <si>
    <t>Traes_6AL_F5BFFCA3E</t>
  </si>
  <si>
    <t>Traes_6DL_4C3F04219</t>
  </si>
  <si>
    <t>LOC_Os02g53690.1</t>
  </si>
  <si>
    <t>growth regulating factor protein, putative, expressed</t>
  </si>
  <si>
    <t>dupletAD5113</t>
  </si>
  <si>
    <t>Traes_2AL_87B9389B6</t>
  </si>
  <si>
    <t>Traes_2DL_05230A2B3</t>
  </si>
  <si>
    <t>dupletAD5101</t>
  </si>
  <si>
    <t>Traes_4AS_5819FF8B5</t>
  </si>
  <si>
    <t>Traes_3DS_D7629B48F</t>
  </si>
  <si>
    <t>LOC_Os02g13330.1</t>
  </si>
  <si>
    <t>bet v I allergen family protein, putative, expressed</t>
  </si>
  <si>
    <t>dupletAD5098</t>
  </si>
  <si>
    <t>Traes_7AL_5DA0D4CEF</t>
  </si>
  <si>
    <t>Traes_7DL_80C87787A</t>
  </si>
  <si>
    <t>LOC_Os08g01220.1</t>
  </si>
  <si>
    <t>harpin-induced protein 1 domain containing protein,</t>
  </si>
  <si>
    <t>dupletAD5094</t>
  </si>
  <si>
    <t>Traes_4AL_685C7FA1D</t>
  </si>
  <si>
    <t>Traes_4DS_BABF96DAF</t>
  </si>
  <si>
    <t>LOC_Os11g02200.1</t>
  </si>
  <si>
    <t>dupletAD5059</t>
  </si>
  <si>
    <t>Traes_7AL_EF67B4735</t>
  </si>
  <si>
    <t>Traes_7DS_5A0EA811A</t>
  </si>
  <si>
    <t>LOC_Os04g42930.1</t>
  </si>
  <si>
    <t>OsGrx_C2.2 - glutaredoxin subgroup I, expressed</t>
  </si>
  <si>
    <t>dupletAD5024</t>
  </si>
  <si>
    <t>Traes_2AL_EA6166539</t>
  </si>
  <si>
    <t>Traes_2DL_94B48B5ED</t>
  </si>
  <si>
    <t>LOC_Os04g53850.1</t>
  </si>
  <si>
    <t>leucoanthocyanidin reductase, putative, expressed</t>
  </si>
  <si>
    <t>dupletAD5023</t>
  </si>
  <si>
    <t>Traes_4AS_068F25CBE</t>
  </si>
  <si>
    <t>Traes_4DL_9FDBC1164</t>
  </si>
  <si>
    <t>dupletAD4969</t>
  </si>
  <si>
    <t>Traes_7AL_B58112C48</t>
  </si>
  <si>
    <t>Traes_7DL_C74CE92CC</t>
  </si>
  <si>
    <t>LOC_Os03g43840.1</t>
  </si>
  <si>
    <t>dupletAD4883</t>
  </si>
  <si>
    <t>Traes_3AL_5D7D61AB8</t>
  </si>
  <si>
    <t>Traes_3DL_C7DEACE52</t>
  </si>
  <si>
    <t>LOC_Os01g56620.1</t>
  </si>
  <si>
    <t>pseudouridylate synthase, putative, expressed</t>
  </si>
  <si>
    <t>dupletAD4692</t>
  </si>
  <si>
    <t>Traes_7AS_FEE6CC75E1</t>
  </si>
  <si>
    <t>Traes_7DS_5969C1C34</t>
  </si>
  <si>
    <t>LOC_Os10g11500.1</t>
  </si>
  <si>
    <t>SCP-like extracellular protein, expressed</t>
  </si>
  <si>
    <t>dupletAD4681</t>
  </si>
  <si>
    <t>Traes_3AL_113E587D6</t>
  </si>
  <si>
    <t>Traes_3DL_7997DB962</t>
  </si>
  <si>
    <t>LOC_Os01g64760.1</t>
  </si>
  <si>
    <t>Yip1 domain containing protein, expressed</t>
  </si>
  <si>
    <t>dupletAD4679</t>
  </si>
  <si>
    <t>Traes_5AL_B1B633AE9</t>
  </si>
  <si>
    <t>Traes_4DL_8934B6AE2</t>
  </si>
  <si>
    <t>LOC_Os03g02600.1</t>
  </si>
  <si>
    <t>riboflavin biosynthesis protein ribD, putative, expressed</t>
  </si>
  <si>
    <t>dupletAD4627</t>
  </si>
  <si>
    <t>Traes_4AS_E12DC4729</t>
  </si>
  <si>
    <t>Traes_4DL_E479B6F4F</t>
  </si>
  <si>
    <t>dupletAD4568</t>
  </si>
  <si>
    <t>Traes_2AS_DCD2F10331</t>
  </si>
  <si>
    <t>Traes_2DS_42A9CC22D</t>
  </si>
  <si>
    <t>LOC_Os07g03830.1</t>
  </si>
  <si>
    <t>lectin-like receptor kinase, putative, expressed</t>
  </si>
  <si>
    <t>dupletAD4457</t>
  </si>
  <si>
    <t>Traes_2AL_9D1520CB8</t>
  </si>
  <si>
    <t>Traes_2DL_FABF0493F</t>
  </si>
  <si>
    <t>LOC_Os04g41810.1</t>
  </si>
  <si>
    <t>dupletAD4357</t>
  </si>
  <si>
    <t>Traes_4AL_FF5E69BBD</t>
  </si>
  <si>
    <t>Traes_4DS_0B314A876</t>
  </si>
  <si>
    <t>dupletAD4344</t>
  </si>
  <si>
    <t>Traes_6AS_D7528CBFE</t>
  </si>
  <si>
    <t>Traes_6DS_DFD77F306</t>
  </si>
  <si>
    <t>LOC_Os08g38300.1</t>
  </si>
  <si>
    <t>dupletAD4306</t>
  </si>
  <si>
    <t>Traes_3AL_D7CFEE0F61</t>
  </si>
  <si>
    <t>Traes_3DL_2FC67209E</t>
  </si>
  <si>
    <t>LOC_Os01g49890.1</t>
  </si>
  <si>
    <t>threonine synthase, chloroplast precursor, putative,</t>
  </si>
  <si>
    <t>dupletAD4304</t>
  </si>
  <si>
    <t>Traes_4AL_8F06231E9</t>
  </si>
  <si>
    <t>Traes_5DL_E46E40278</t>
  </si>
  <si>
    <t>LOC_Os01g19390.1</t>
  </si>
  <si>
    <t>glycerol-3-phosphate acyltransferase, putative, expressed</t>
  </si>
  <si>
    <t>dupletAD4289</t>
  </si>
  <si>
    <t>Traes_1AS_22D0B6F28</t>
  </si>
  <si>
    <t>Traes_1DS_FFEF78B03</t>
  </si>
  <si>
    <t>LOC_Os04g59520.1</t>
  </si>
  <si>
    <t>anthranilate phosphoribosyltransferase, putative, expressed</t>
  </si>
  <si>
    <t>dupletAD4286</t>
  </si>
  <si>
    <t>Traes_1AL_9C65B349F</t>
  </si>
  <si>
    <t>Traes_1DL_00FB1B359</t>
  </si>
  <si>
    <t>LOC_Os06g16980.1</t>
  </si>
  <si>
    <t>DNA topoisomerase I family protein, expressed</t>
  </si>
  <si>
    <t>dupletAD4272</t>
  </si>
  <si>
    <t>Traes_4AS_0C71E39B4</t>
  </si>
  <si>
    <t>Traes_4DL_3079F96E7</t>
  </si>
  <si>
    <t>dupletAD4253</t>
  </si>
  <si>
    <t>Traes_4AL_BF13412D4</t>
  </si>
  <si>
    <t>Traes_4DS_DA83A5E27</t>
  </si>
  <si>
    <t>LOC_Os01g66120.1</t>
  </si>
  <si>
    <t>No apical meristem protein, putative, expressed</t>
  </si>
  <si>
    <t>dupletAD4246</t>
  </si>
  <si>
    <t>Traes_1AS_B1DE9E844</t>
  </si>
  <si>
    <t>Traes_1DS_2D8B491A5</t>
  </si>
  <si>
    <t>LOC_Os07g26700.1</t>
  </si>
  <si>
    <t>UPF0041 domain containing protein, putative, expressed</t>
  </si>
  <si>
    <t>dupletAD4169</t>
  </si>
  <si>
    <t>Traes_2AS_8B5064BB81</t>
  </si>
  <si>
    <t>Traes_2DS_C9D964A46</t>
  </si>
  <si>
    <t>LOC_Os07g41330.1</t>
  </si>
  <si>
    <t>dupletAD4131</t>
  </si>
  <si>
    <t>Traes_6AL_38E8DCF06</t>
  </si>
  <si>
    <t>Traes_6DL_3EF3193D0</t>
  </si>
  <si>
    <t>LOC_Os01g28030.1</t>
  </si>
  <si>
    <t>peroxidase precursor, putative, expressed</t>
  </si>
  <si>
    <t>dupletAD4123</t>
  </si>
  <si>
    <t>Traes_6AL_2C61320D2</t>
  </si>
  <si>
    <t>Traes_6DL_5B16A599A</t>
  </si>
  <si>
    <t>LOC_Os09g32540.1</t>
  </si>
  <si>
    <t>dupletAD4083</t>
  </si>
  <si>
    <t>Traes_5AL_5785267FA</t>
  </si>
  <si>
    <t>Traes_5DL_5597A11EC</t>
  </si>
  <si>
    <t>LOC_Os04g28620.1</t>
  </si>
  <si>
    <t>male sterility protein, putative, expressed</t>
  </si>
  <si>
    <t>dupletAD4057</t>
  </si>
  <si>
    <t>Traes_2AL_7CEF29BD9</t>
  </si>
  <si>
    <t>Traes_2DL_567577980</t>
  </si>
  <si>
    <t>LOC_Os07g05960.1</t>
  </si>
  <si>
    <t>dupletAD4011</t>
  </si>
  <si>
    <t>Traes_7AL_F70DA9639</t>
  </si>
  <si>
    <t>Traes_7DL_E24C7DCFA</t>
  </si>
  <si>
    <t>LOC_Os06g28194.1</t>
  </si>
  <si>
    <t>dupletAD3999</t>
  </si>
  <si>
    <t>Traes_6AL_D6BA531C11</t>
  </si>
  <si>
    <t>Traes_6DL_18E00F8E4</t>
  </si>
  <si>
    <t>LOC_Os04g45690.1</t>
  </si>
  <si>
    <t>dupletAD3983</t>
  </si>
  <si>
    <t>Traes_6AS_E114D6D5B</t>
  </si>
  <si>
    <t>Traes_6DS_5CD55B199</t>
  </si>
  <si>
    <t>LOC_Os06g49110.1</t>
  </si>
  <si>
    <t>delta-aminolevulinic acid dehydratase, chloroplast</t>
  </si>
  <si>
    <t>dupletAD3960</t>
  </si>
  <si>
    <t>Traes_4AL_B39B880C31</t>
  </si>
  <si>
    <t>Traes_7DS_4756776BE</t>
  </si>
  <si>
    <t>LOC_Os06g36400.1</t>
  </si>
  <si>
    <t>HAD superfamily phosphatase, putative, expressed</t>
  </si>
  <si>
    <t>dupletAD3955</t>
  </si>
  <si>
    <t>Traes_4AL_1BFB9DA43</t>
  </si>
  <si>
    <t>Traes_4DS_227115BEB</t>
  </si>
  <si>
    <t>LOC_Os01g10960.1</t>
  </si>
  <si>
    <t>peptide-N4-asparagine amidase A, putative, expressed</t>
  </si>
  <si>
    <t>dupletAD3823</t>
  </si>
  <si>
    <t>Traes_4AL_09ECEC7C6</t>
  </si>
  <si>
    <t>Traes_7DS_51E4B75F7</t>
  </si>
  <si>
    <t>LOC_Os08g09760.1</t>
  </si>
  <si>
    <t>OsFBX275 - F-box domain containing protein, expressed</t>
  </si>
  <si>
    <t>dupletAD3768</t>
  </si>
  <si>
    <t>Traes_7AS_1232FD909</t>
  </si>
  <si>
    <t>Traes_7DS_359D0C1FB</t>
  </si>
  <si>
    <t>LOC_Os06g18010.1</t>
  </si>
  <si>
    <t>dupletAD3700</t>
  </si>
  <si>
    <t>Traes_7AS_239BFDBBF</t>
  </si>
  <si>
    <t>Traes_7DS_A994EAC97</t>
  </si>
  <si>
    <t>LOC_Os07g22600.1</t>
  </si>
  <si>
    <t>spermidine synthase, putative, expressed</t>
  </si>
  <si>
    <t>dupletAD3689</t>
  </si>
  <si>
    <t>Traes_6AL_9BEE2EAE1</t>
  </si>
  <si>
    <t>Traes_6DL_961C48C54</t>
  </si>
  <si>
    <t>LOC_Os06g19010.1</t>
  </si>
  <si>
    <t>cadmium tolerance factor, putative, expressed</t>
  </si>
  <si>
    <t>dupletAD3589</t>
  </si>
  <si>
    <t>Traes_1AL_A64ACF983</t>
  </si>
  <si>
    <t>Traes_1DL_1D9958B1E</t>
  </si>
  <si>
    <t>LOC_Os05g44560.1</t>
  </si>
  <si>
    <t>dupletAD3557</t>
  </si>
  <si>
    <t>Traes_2AS_D203F725F</t>
  </si>
  <si>
    <t>Traes_2DS_E754729E5</t>
  </si>
  <si>
    <t>LOC_Os03g58110.1</t>
  </si>
  <si>
    <t>dupletAD3542</t>
  </si>
  <si>
    <t>Traes_2AL_27E8A7F9C</t>
  </si>
  <si>
    <t>Traes_2DL_725675302</t>
  </si>
  <si>
    <t>LOC_Os04g48230.2</t>
  </si>
  <si>
    <t>dehydration response related protein, putative, expressed</t>
  </si>
  <si>
    <t>dupletAD3535</t>
  </si>
  <si>
    <t>Traes_7AL_DD8BF58F7</t>
  </si>
  <si>
    <t>Traes_7DL_EF192A2A3</t>
  </si>
  <si>
    <t>dupletAD3528</t>
  </si>
  <si>
    <t>Traes_1AL_F4304F02B</t>
  </si>
  <si>
    <t>Traes_1DL_5CFDC2A24</t>
  </si>
  <si>
    <t>dupletAD3506</t>
  </si>
  <si>
    <t>Traes_6AS_9AC3A8369</t>
  </si>
  <si>
    <t>Traes_6DS_F3077393C</t>
  </si>
  <si>
    <t>LOC_Os12g24020.2</t>
  </si>
  <si>
    <t>dupletAD3499</t>
  </si>
  <si>
    <t>Traes_2AL_CB3FF487A</t>
  </si>
  <si>
    <t>Traes_2DL_41EF8C485</t>
  </si>
  <si>
    <t>LOC_Os04g59494.1</t>
  </si>
  <si>
    <t>transportin-2, putative, expressed</t>
  </si>
  <si>
    <t>dupletAD3487</t>
  </si>
  <si>
    <t>Traes_7AL_CEA9B770B</t>
  </si>
  <si>
    <t>Traes_7DL_AD746EA0B</t>
  </si>
  <si>
    <t>LOC_Os06g22960.1</t>
  </si>
  <si>
    <t>dupletAD3481</t>
  </si>
  <si>
    <t>Traes_1AL_950BFB736</t>
  </si>
  <si>
    <t>Traes_1DL_A1B33D26C</t>
  </si>
  <si>
    <t>LOC_Os03g58630.1</t>
  </si>
  <si>
    <t>dupletAD3473</t>
  </si>
  <si>
    <t>Traes_5AL_CE646C4CA</t>
  </si>
  <si>
    <t>Traes_5DL_1B2586DB4</t>
  </si>
  <si>
    <t>LOC_Os10g28370.1</t>
  </si>
  <si>
    <t>chlorophyllase-2, chloroplast precursor, putative,</t>
  </si>
  <si>
    <t>dupletAD3421</t>
  </si>
  <si>
    <t>Traes_1AS_AEED1F1D7</t>
  </si>
  <si>
    <t>Traes_1DS_B73475505</t>
  </si>
  <si>
    <t>dupletAD3372</t>
  </si>
  <si>
    <t>Traes_1AS_97CE311BA</t>
  </si>
  <si>
    <t>Traes_1DS_CCB0E5EE7</t>
  </si>
  <si>
    <t>LOC_Os01g24070.1</t>
  </si>
  <si>
    <t>GATA zinc finger domain containing protein, expressed</t>
  </si>
  <si>
    <t>dupletAD3288</t>
  </si>
  <si>
    <t>Traes_4AL_F60C6A5D0</t>
  </si>
  <si>
    <t>Traes_4DS_D9E2E0DFC</t>
  </si>
  <si>
    <t>LOC_Os03g46660.1</t>
  </si>
  <si>
    <t>glucan endo-1,3-beta-glucosidase precursor, putative,</t>
  </si>
  <si>
    <t>dupletAD3252</t>
  </si>
  <si>
    <t>Traes_4AL_CCD48C37B</t>
  </si>
  <si>
    <t>Traes_7DS_D0996C347</t>
  </si>
  <si>
    <t>LOC_Os06g08023.1</t>
  </si>
  <si>
    <t>flavonol synthase/flavanone 3-hydroxylase, putative,</t>
  </si>
  <si>
    <t>dupletAD3223</t>
  </si>
  <si>
    <t>Traes_6AS_F061F607E</t>
  </si>
  <si>
    <t>Traes_6DS_E026AFC49</t>
  </si>
  <si>
    <t>dupletAD3186</t>
  </si>
  <si>
    <t>Traes_6AS_F8D06BEC8</t>
  </si>
  <si>
    <t>Traes_6DS_6FEF78A19</t>
  </si>
  <si>
    <t>dupletAD3179</t>
  </si>
  <si>
    <t>Traes_6AS_28752C23C</t>
  </si>
  <si>
    <t>Traes_6DS_7064F0E17</t>
  </si>
  <si>
    <t>LOC_Os04g55210.1</t>
  </si>
  <si>
    <t>chloride channel protein, putative, expressed</t>
  </si>
  <si>
    <t>dupletAD3153</t>
  </si>
  <si>
    <t>Traes_4AS_8D7CE5A0B1</t>
  </si>
  <si>
    <t>Traes_4DL_18F2AAFE1</t>
  </si>
  <si>
    <t>LOC_Os03g09900.1</t>
  </si>
  <si>
    <t>membrane protein, putative, expressed</t>
  </si>
  <si>
    <t>dupletAD3129</t>
  </si>
  <si>
    <t>Traes_7AS_48E294724</t>
  </si>
  <si>
    <t>Traes_7DS_DF3CFF776</t>
  </si>
  <si>
    <t>LOC_Os07g34190.1</t>
  </si>
  <si>
    <t>chalcone and stilbene synthases, putative, expressed</t>
  </si>
  <si>
    <t>dupletAD3125</t>
  </si>
  <si>
    <t>Traes_4AS_3CBD43E82</t>
  </si>
  <si>
    <t>Traes_4DL_56122574F</t>
  </si>
  <si>
    <t>LOC_Os03g15690.1</t>
  </si>
  <si>
    <t>phosphate carrier protein, mitochondrial precursor,</t>
  </si>
  <si>
    <t>dupletAD3119</t>
  </si>
  <si>
    <t>Traes_4AS_7218FF406</t>
  </si>
  <si>
    <t>Traes_4DL_C78813F15</t>
  </si>
  <si>
    <t>LOC_Os07g39350.1</t>
  </si>
  <si>
    <t>transporter family protein, putative, expressed</t>
  </si>
  <si>
    <t>dupletAD3089</t>
  </si>
  <si>
    <t>Traes_7AL_8F9207D51</t>
  </si>
  <si>
    <t>Traes_7DL_F87358368</t>
  </si>
  <si>
    <t>LOC_Os07g19210.1</t>
  </si>
  <si>
    <t>dupletAD3079</t>
  </si>
  <si>
    <t>Traes_1AS_32629D6EF</t>
  </si>
  <si>
    <t>Traes_1DS_EF9196501</t>
  </si>
  <si>
    <t>LOC_Os05g01300.1</t>
  </si>
  <si>
    <t>dupletAD2995</t>
  </si>
  <si>
    <t>Traes_4AL_759A74D71</t>
  </si>
  <si>
    <t>Traes_5DL_B1E6692B6</t>
  </si>
  <si>
    <t>LOC_Os06g08032.1</t>
  </si>
  <si>
    <t>dupletAD2935</t>
  </si>
  <si>
    <t>Traes_7AL_80F01B557</t>
  </si>
  <si>
    <t>Traes_7DL_4922DBA02</t>
  </si>
  <si>
    <t>LOC_Os08g01940.1</t>
  </si>
  <si>
    <t>non-lysosomal glucosylceramidase, putative, expressed</t>
  </si>
  <si>
    <t>dupletAD2772</t>
  </si>
  <si>
    <t>Traes_7AL_37251CE8A</t>
  </si>
  <si>
    <t>Traes_7DL_C8D6626D6</t>
  </si>
  <si>
    <t>LOC_Os02g13660.1</t>
  </si>
  <si>
    <t>meiosis 5, putative, expressed</t>
  </si>
  <si>
    <t>dupletAD2763</t>
  </si>
  <si>
    <t>Traes_6AS_58D403D66</t>
  </si>
  <si>
    <t>Traes_6DS_51B66DB37</t>
  </si>
  <si>
    <t>dupletAD2732</t>
  </si>
  <si>
    <t>Traes_2AL_6F3A92BF2</t>
  </si>
  <si>
    <t>Traes_2DL_87F841124</t>
  </si>
  <si>
    <t>dupletAD2728</t>
  </si>
  <si>
    <t>Traes_4AS_3004DDF90</t>
  </si>
  <si>
    <t>Traes_4DL_F6F93D1DF</t>
  </si>
  <si>
    <t>LOC_Os03g21960.1</t>
  </si>
  <si>
    <t>aminotransferase, putative, expressed</t>
  </si>
  <si>
    <t>dupletAD2707</t>
  </si>
  <si>
    <t>Traes_3AL_D7C0AB126</t>
  </si>
  <si>
    <t>Traes_3DL_C4BB22FEF</t>
  </si>
  <si>
    <t>LOC_Os01g52710.1</t>
  </si>
  <si>
    <t>glycosyl transferase 8 domain containing protein, putative,</t>
  </si>
  <si>
    <t>dupletAD2705</t>
  </si>
  <si>
    <t>Traes_6AS_AB7CDF374</t>
  </si>
  <si>
    <t>Traes_6DS_69570DBE2</t>
  </si>
  <si>
    <t>LOC_Os08g36480.1</t>
  </si>
  <si>
    <t>nitrate reductase, putative, expressed</t>
  </si>
  <si>
    <t>dupletAD2670</t>
  </si>
  <si>
    <t>Traes_6AS_DA75BB1FD</t>
  </si>
  <si>
    <t>Traes_6DS_8F684013D</t>
  </si>
  <si>
    <t>LOC_Os06g44010.1</t>
  </si>
  <si>
    <t>WRKY28, expressed</t>
  </si>
  <si>
    <t>dupletAD2637</t>
  </si>
  <si>
    <t>Traes_2AS_C4D4763D6</t>
  </si>
  <si>
    <t>Traes_2DS_5D0D6CE9A</t>
  </si>
  <si>
    <t>LOC_Os10g05950.1</t>
  </si>
  <si>
    <t>POEI11 - Pollen Ole e I allergen and extensin family</t>
  </si>
  <si>
    <t>dupletAD2480</t>
  </si>
  <si>
    <t>Traes_6AS_A883BC2B1</t>
  </si>
  <si>
    <t>Traes_6DS_58521AB60</t>
  </si>
  <si>
    <t>LOC_Os01g08470.1</t>
  </si>
  <si>
    <t>retrotransposon protein, putative, unclassified, expressed</t>
  </si>
  <si>
    <t>dupletAD2455</t>
  </si>
  <si>
    <t>Traes_4AS_326265729</t>
  </si>
  <si>
    <t>Traes_4DL_1F7BBC912</t>
  </si>
  <si>
    <t>LOC_Os03g18454.2</t>
  </si>
  <si>
    <t>gamma-interferon-inducible lysosomal thiol reductase</t>
  </si>
  <si>
    <t>dupletAD2449</t>
  </si>
  <si>
    <t>Traes_1AL_47D54EF1E</t>
  </si>
  <si>
    <t>Traes_1DL_03D1DC620</t>
  </si>
  <si>
    <t>LOC_Os05g41220.1</t>
  </si>
  <si>
    <t>SNF1-related protein kinase regulatory subunit beta-1,</t>
  </si>
  <si>
    <t>dupletAD2425</t>
  </si>
  <si>
    <t>Traes_1AL_4F32E27EA</t>
  </si>
  <si>
    <t>Traes_1DL_7B4F43027</t>
  </si>
  <si>
    <t>LOC_Os10g42860.1</t>
  </si>
  <si>
    <t>ribosomal protein L35, putative, expressed</t>
  </si>
  <si>
    <t>dupletAD2393</t>
  </si>
  <si>
    <t>Traes_4AL_B4D64A274</t>
  </si>
  <si>
    <t>Traes_4DS_DD3831DB9</t>
  </si>
  <si>
    <t>LOC_Os11g16550.1</t>
  </si>
  <si>
    <t>uncharacterized protein ycf53, putative, expressed</t>
  </si>
  <si>
    <t>dupletAD2382</t>
  </si>
  <si>
    <t>Traes_6AL_D9C3BC088</t>
  </si>
  <si>
    <t>Traes_6DL_AD82AB661</t>
  </si>
  <si>
    <t>LOC_Os04g38390.1</t>
  </si>
  <si>
    <t>wound/stress protein, putative, expressed</t>
  </si>
  <si>
    <t>Regulated</t>
    <phoneticPr fontId="18" type="noConversion"/>
  </si>
  <si>
    <t>Rice best homologous gene</t>
    <phoneticPr fontId="18" type="noConversion"/>
  </si>
  <si>
    <t>Description</t>
    <phoneticPr fontId="22" type="noConversion"/>
  </si>
  <si>
    <t>dupletAD2816</t>
  </si>
  <si>
    <t>Traes_7AL_698CE4ED4</t>
  </si>
  <si>
    <t>Traes_7DL_3C20ACB7A</t>
  </si>
  <si>
    <t>LOC_Os10g29470.1</t>
  </si>
  <si>
    <t>dehydrogenase, putative, expressed</t>
  </si>
  <si>
    <t>dupletAD2847</t>
  </si>
  <si>
    <t>Traes_5AL_95BCDFC0F</t>
  </si>
  <si>
    <t>Traes_5DL_9F128B9DC</t>
  </si>
  <si>
    <t>LOC_Os09g33680.1</t>
  </si>
  <si>
    <t>Os9bglu31 - beta-glucosidase, dhurrinase, similar to G. max</t>
  </si>
  <si>
    <t>dupletAD3541</t>
  </si>
  <si>
    <t>Traes_6AL_BDABFD3D9</t>
  </si>
  <si>
    <t>Traes_6DL_7F2175923</t>
  </si>
  <si>
    <t>LOC_Os06g30400.1</t>
  </si>
  <si>
    <t>dupletAD4078</t>
  </si>
  <si>
    <t>Traes_4AS_094442636</t>
  </si>
  <si>
    <t>Traes_4DL_D96E9236F</t>
  </si>
  <si>
    <t>LOC_Os03g08470.1</t>
  </si>
  <si>
    <t>AP2 domain containing protein, expressed</t>
  </si>
  <si>
    <t>dupletAD5016</t>
  </si>
  <si>
    <t>Traes_6AL_6E13BE581</t>
  </si>
  <si>
    <t>Traes_6DL_A19C3ABDA</t>
  </si>
  <si>
    <t>LOC_Os02g51470.2</t>
  </si>
  <si>
    <t>ATP synthase F1, delta subunit family protein, putative,</t>
  </si>
  <si>
    <t>dupletAD5670</t>
  </si>
  <si>
    <t>Traes_2AS_32FC7017A</t>
  </si>
  <si>
    <t>Traes_2DS_1D89E0C7E</t>
  </si>
  <si>
    <t>LOC_Os02g41860.2</t>
  </si>
  <si>
    <t>dupletBD6131</t>
  </si>
  <si>
    <t>Traes_5BL_6EBC4D198</t>
  </si>
  <si>
    <t>Traes_5DL_764044DAB</t>
  </si>
  <si>
    <t>dupletBD7262</t>
  </si>
  <si>
    <t>Traes_4BL_18EBA4B2B1</t>
  </si>
  <si>
    <t>Traes_4DL_0BF454A73</t>
  </si>
  <si>
    <t>LOC_Os03g13050.1</t>
  </si>
  <si>
    <t>E2F-related protein, putative, expressed</t>
  </si>
  <si>
    <t>log2(S1/MPV)</t>
    <phoneticPr fontId="18" type="noConversion"/>
  </si>
  <si>
    <t>A-genome homoeologous locus</t>
    <phoneticPr fontId="18" type="noConversion"/>
  </si>
  <si>
    <t>B-genome homoeologous locus</t>
    <phoneticPr fontId="18" type="noConversion"/>
  </si>
  <si>
    <t>D-genome homoeologous locus</t>
    <phoneticPr fontId="18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Significance by Benjamini-Hchberg multiple test correction (P &lt; 0.05)</t>
    </r>
    <phoneticPr fontId="18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MPVs are calculated as (AABB+DD)/2.</t>
    </r>
    <phoneticPr fontId="18" type="noConversion"/>
  </si>
  <si>
    <t>Gene ID</t>
    <phoneticPr fontId="18" type="noConversion"/>
  </si>
  <si>
    <r>
      <t>FPKM for MPV</t>
    </r>
    <r>
      <rPr>
        <vertAlign val="superscript"/>
        <sz val="11"/>
        <color theme="1"/>
        <rFont val="Times New Roman"/>
        <family val="1"/>
      </rPr>
      <t>b</t>
    </r>
    <phoneticPr fontId="18" type="noConversion"/>
  </si>
  <si>
    <t>log2(F1/MPV)</t>
    <phoneticPr fontId="18" type="noConversion"/>
  </si>
  <si>
    <t>Regulated</t>
    <phoneticPr fontId="18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Significance by Benjamini-Hchberg multiple test correction (P &lt; 0.05)</t>
    </r>
    <phoneticPr fontId="18" type="noConversion"/>
  </si>
  <si>
    <t>FPKM for F1</t>
    <phoneticPr fontId="18" type="noConversion"/>
  </si>
  <si>
    <t>A-homoeologous locus</t>
    <phoneticPr fontId="18" type="noConversion"/>
  </si>
  <si>
    <t>B-homoeologous locus</t>
    <phoneticPr fontId="18" type="noConversion"/>
  </si>
  <si>
    <t>D-homoeologous locus</t>
    <phoneticPr fontId="18" type="noConversion"/>
  </si>
  <si>
    <t>Rice best homologous gene</t>
    <phoneticPr fontId="18" type="noConversion"/>
  </si>
  <si>
    <t>Description</t>
    <phoneticPr fontId="2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MPVs are calculated as (AABB+DD)/2.</t>
    </r>
    <phoneticPr fontId="18" type="noConversion"/>
  </si>
  <si>
    <r>
      <t>List of nonadditively expression genes in AS2255 x AS60  S1</t>
    </r>
    <r>
      <rPr>
        <b/>
        <vertAlign val="superscript"/>
        <sz val="11"/>
        <color theme="1"/>
        <rFont val="Times New Roman"/>
        <family val="1"/>
      </rPr>
      <t>a</t>
    </r>
    <phoneticPr fontId="18" type="noConversion"/>
  </si>
  <si>
    <r>
      <rPr>
        <b/>
        <sz val="11"/>
        <color theme="1"/>
        <rFont val="Times New Roman"/>
        <family val="1"/>
      </rPr>
      <t xml:space="preserve">Dataset S7. </t>
    </r>
    <r>
      <rPr>
        <sz val="11"/>
        <color theme="1"/>
        <rFont val="Times New Roman"/>
        <family val="1"/>
      </rPr>
      <t>List of nonadditively expression genes in F1 hybrid derived from AS2255 x AS60</t>
    </r>
    <r>
      <rPr>
        <vertAlign val="superscript"/>
        <sz val="11"/>
        <color theme="1"/>
        <rFont val="Times New Roman"/>
        <family val="1"/>
      </rPr>
      <t>a</t>
    </r>
    <phoneticPr fontId="18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</font>
    <font>
      <b/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76" fontId="19" fillId="0" borderId="10" xfId="0" applyNumberFormat="1" applyFont="1" applyBorder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0" fontId="19" fillId="0" borderId="10" xfId="0" applyFont="1" applyBorder="1" applyAlignment="1">
      <alignment horizontal="left" vertical="top" wrapText="1"/>
    </xf>
    <xf numFmtId="0" fontId="19" fillId="0" borderId="0" xfId="0" applyFont="1" applyAlignment="1">
      <alignment horizontal="left" vertical="center"/>
    </xf>
    <xf numFmtId="177" fontId="19" fillId="0" borderId="0" xfId="0" applyNumberFormat="1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58"/>
  <sheetViews>
    <sheetView tabSelected="1" workbookViewId="0">
      <selection activeCell="B6" sqref="B6"/>
    </sheetView>
  </sheetViews>
  <sheetFormatPr defaultRowHeight="15"/>
  <cols>
    <col min="1" max="1" width="12.375" style="4" bestFit="1" customWidth="1"/>
    <col min="2" max="2" width="15" style="2" bestFit="1" customWidth="1"/>
    <col min="3" max="3" width="11.75" style="2" bestFit="1" customWidth="1"/>
    <col min="4" max="4" width="5.25" style="2" bestFit="1" customWidth="1"/>
    <col min="5" max="5" width="12.5" style="2" bestFit="1" customWidth="1"/>
    <col min="6" max="6" width="8.875" style="4" bestFit="1" customWidth="1"/>
    <col min="7" max="7" width="23.875" style="4" bestFit="1" customWidth="1"/>
    <col min="8" max="8" width="22.75" style="4" bestFit="1" customWidth="1"/>
    <col min="9" max="9" width="23.75" style="4" bestFit="1" customWidth="1"/>
    <col min="10" max="10" width="22.75" style="4" bestFit="1" customWidth="1"/>
    <col min="11" max="11" width="54.75" style="4" bestFit="1" customWidth="1"/>
    <col min="12" max="12" width="22" style="4" bestFit="1" customWidth="1"/>
    <col min="13" max="13" width="54.75" style="4" bestFit="1" customWidth="1"/>
    <col min="14" max="16384" width="9" style="4"/>
  </cols>
  <sheetData>
    <row r="1" spans="1:11" ht="18">
      <c r="A1" s="9" t="s">
        <v>189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8">
      <c r="A2" s="6" t="s">
        <v>1877</v>
      </c>
      <c r="B2" s="1" t="s">
        <v>1878</v>
      </c>
      <c r="C2" s="1" t="s">
        <v>1882</v>
      </c>
      <c r="D2" s="1" t="s">
        <v>0</v>
      </c>
      <c r="E2" s="1" t="s">
        <v>1879</v>
      </c>
      <c r="F2" s="6" t="s">
        <v>1880</v>
      </c>
      <c r="G2" s="6" t="s">
        <v>1883</v>
      </c>
      <c r="H2" s="6" t="s">
        <v>1884</v>
      </c>
      <c r="I2" s="6" t="s">
        <v>1885</v>
      </c>
      <c r="J2" s="6" t="s">
        <v>1886</v>
      </c>
      <c r="K2" s="3" t="s">
        <v>1887</v>
      </c>
    </row>
    <row r="3" spans="1:11">
      <c r="A3" s="4" t="s">
        <v>185</v>
      </c>
      <c r="B3" s="2">
        <v>5.2870457286197903</v>
      </c>
      <c r="C3" s="2">
        <v>1.1707956763701031</v>
      </c>
      <c r="D3" s="2">
        <v>2.7375205555731998E-2</v>
      </c>
      <c r="E3" s="5">
        <v>-2.4793284718959798</v>
      </c>
      <c r="F3" s="4" t="s">
        <v>2</v>
      </c>
      <c r="G3" s="4" t="s">
        <v>322</v>
      </c>
      <c r="H3" s="4" t="s">
        <v>323</v>
      </c>
      <c r="I3" s="4" t="s">
        <v>324</v>
      </c>
      <c r="J3" s="4" t="s">
        <v>325</v>
      </c>
      <c r="K3" s="4" t="s">
        <v>326</v>
      </c>
    </row>
    <row r="4" spans="1:11">
      <c r="A4" s="4" t="s">
        <v>184</v>
      </c>
      <c r="B4" s="2">
        <v>139.86639154803299</v>
      </c>
      <c r="C4" s="2">
        <v>85.579855863456856</v>
      </c>
      <c r="D4" s="2">
        <v>3.2759563660991697E-2</v>
      </c>
      <c r="E4" s="5">
        <v>-1.0211101532275899</v>
      </c>
      <c r="F4" s="4" t="s">
        <v>2</v>
      </c>
      <c r="G4" s="4" t="s">
        <v>197</v>
      </c>
      <c r="H4" s="4" t="s">
        <v>198</v>
      </c>
      <c r="I4" s="4" t="s">
        <v>199</v>
      </c>
      <c r="J4" s="4" t="s">
        <v>200</v>
      </c>
      <c r="K4" s="4" t="s">
        <v>188</v>
      </c>
    </row>
    <row r="5" spans="1:11">
      <c r="A5" s="4" t="s">
        <v>183</v>
      </c>
      <c r="B5" s="2">
        <v>8.1708888533214896</v>
      </c>
      <c r="C5" s="2">
        <v>0.21130181569537199</v>
      </c>
      <c r="D5" s="2">
        <v>9.4524004710755498E-9</v>
      </c>
      <c r="E5" s="5">
        <v>-5.55992949956069</v>
      </c>
      <c r="F5" s="4" t="s">
        <v>2</v>
      </c>
      <c r="G5" s="4" t="s">
        <v>314</v>
      </c>
      <c r="H5" s="4" t="s">
        <v>315</v>
      </c>
      <c r="I5" s="4" t="s">
        <v>316</v>
      </c>
      <c r="J5" s="4" t="s">
        <v>317</v>
      </c>
      <c r="K5" s="4" t="s">
        <v>318</v>
      </c>
    </row>
    <row r="6" spans="1:11">
      <c r="A6" s="4" t="s">
        <v>182</v>
      </c>
      <c r="B6" s="2">
        <v>54.312378848548697</v>
      </c>
      <c r="C6" s="2">
        <v>32.750796468476452</v>
      </c>
      <c r="D6" s="2">
        <v>3.80419235458474E-2</v>
      </c>
      <c r="E6" s="5">
        <v>-1.04213831993067</v>
      </c>
      <c r="F6" s="4" t="s">
        <v>2</v>
      </c>
      <c r="G6" s="4" t="s">
        <v>1035</v>
      </c>
      <c r="H6" s="4" t="s">
        <v>1036</v>
      </c>
      <c r="I6" s="4" t="s">
        <v>1037</v>
      </c>
      <c r="J6" s="4" t="s">
        <v>1038</v>
      </c>
      <c r="K6" s="4" t="s">
        <v>1039</v>
      </c>
    </row>
    <row r="7" spans="1:11">
      <c r="A7" s="4" t="s">
        <v>181</v>
      </c>
      <c r="B7" s="2">
        <v>9.1321698948887207</v>
      </c>
      <c r="C7" s="2">
        <v>0.10565090784768599</v>
      </c>
      <c r="D7" s="2">
        <v>6.3494510932189806E-11</v>
      </c>
      <c r="E7" s="5">
        <v>-6.7203941717539299</v>
      </c>
      <c r="F7" s="4" t="s">
        <v>2</v>
      </c>
      <c r="G7" s="4" t="s">
        <v>308</v>
      </c>
      <c r="H7" s="4" t="s">
        <v>309</v>
      </c>
      <c r="I7" s="4" t="s">
        <v>310</v>
      </c>
      <c r="J7" s="4" t="s">
        <v>311</v>
      </c>
      <c r="K7" s="4" t="s">
        <v>312</v>
      </c>
    </row>
    <row r="8" spans="1:11">
      <c r="A8" s="4" t="s">
        <v>180</v>
      </c>
      <c r="B8" s="2">
        <v>140.34703206881599</v>
      </c>
      <c r="C8" s="2">
        <v>83.960549485559312</v>
      </c>
      <c r="D8" s="2">
        <v>2.4754518014767999E-2</v>
      </c>
      <c r="E8" s="5">
        <v>-1.05312707766845</v>
      </c>
      <c r="F8" s="4" t="s">
        <v>2</v>
      </c>
      <c r="G8" s="4" t="s">
        <v>1032</v>
      </c>
      <c r="H8" s="4" t="s">
        <v>1033</v>
      </c>
      <c r="I8" s="4" t="s">
        <v>1034</v>
      </c>
      <c r="J8" s="4" t="s">
        <v>855</v>
      </c>
      <c r="K8" s="4" t="s">
        <v>188</v>
      </c>
    </row>
    <row r="9" spans="1:11">
      <c r="A9" s="4" t="s">
        <v>179</v>
      </c>
      <c r="B9" s="2">
        <v>92.763620511238102</v>
      </c>
      <c r="C9" s="2">
        <v>41.16985648125695</v>
      </c>
      <c r="D9" s="2">
        <v>2.4458028645370298E-4</v>
      </c>
      <c r="E9" s="5">
        <v>-1.4812720581996901</v>
      </c>
      <c r="F9" s="4" t="s">
        <v>2</v>
      </c>
      <c r="G9" s="4" t="s">
        <v>1028</v>
      </c>
      <c r="H9" s="4" t="s">
        <v>1029</v>
      </c>
      <c r="I9" s="4" t="s">
        <v>1030</v>
      </c>
      <c r="J9" s="4" t="s">
        <v>1031</v>
      </c>
      <c r="K9" s="4" t="s">
        <v>307</v>
      </c>
    </row>
    <row r="10" spans="1:11">
      <c r="A10" s="4" t="s">
        <v>178</v>
      </c>
      <c r="B10" s="2">
        <v>191.29492727188</v>
      </c>
      <c r="C10" s="2">
        <v>105.1511808854153</v>
      </c>
      <c r="D10" s="2">
        <v>7.4962910262516801E-3</v>
      </c>
      <c r="E10" s="5">
        <v>-1.171530993482</v>
      </c>
      <c r="F10" s="4" t="s">
        <v>2</v>
      </c>
      <c r="G10" s="4" t="s">
        <v>1024</v>
      </c>
      <c r="H10" s="4" t="s">
        <v>1025</v>
      </c>
      <c r="I10" s="4" t="s">
        <v>1026</v>
      </c>
      <c r="J10" s="4" t="s">
        <v>1027</v>
      </c>
      <c r="K10" s="4" t="s">
        <v>801</v>
      </c>
    </row>
    <row r="11" spans="1:11">
      <c r="A11" s="4" t="s">
        <v>177</v>
      </c>
      <c r="B11" s="2">
        <v>64.886470305788293</v>
      </c>
      <c r="C11" s="2">
        <v>32.006157195945903</v>
      </c>
      <c r="D11" s="2">
        <v>1.83897276653699E-3</v>
      </c>
      <c r="E11" s="5">
        <v>-1.32952806959055</v>
      </c>
      <c r="F11" s="4" t="s">
        <v>2</v>
      </c>
      <c r="G11" s="4" t="s">
        <v>1020</v>
      </c>
      <c r="H11" s="4" t="s">
        <v>1021</v>
      </c>
      <c r="I11" s="4" t="s">
        <v>1022</v>
      </c>
      <c r="J11" s="4" t="s">
        <v>1023</v>
      </c>
      <c r="K11" s="4" t="s">
        <v>376</v>
      </c>
    </row>
    <row r="12" spans="1:11">
      <c r="A12" s="4" t="s">
        <v>176</v>
      </c>
      <c r="B12" s="2">
        <v>7.2096078117542604</v>
      </c>
      <c r="C12" s="2">
        <v>0.98895370326025756</v>
      </c>
      <c r="D12" s="2">
        <v>2.5440630583095202E-4</v>
      </c>
      <c r="E12" s="5">
        <v>-3.1596566541548801</v>
      </c>
      <c r="F12" s="4" t="s">
        <v>2</v>
      </c>
      <c r="G12" s="4" t="s">
        <v>1017</v>
      </c>
      <c r="H12" s="4" t="s">
        <v>1018</v>
      </c>
      <c r="I12" s="4" t="s">
        <v>1019</v>
      </c>
      <c r="J12" s="4" t="s">
        <v>672</v>
      </c>
      <c r="K12" s="4" t="s">
        <v>673</v>
      </c>
    </row>
    <row r="13" spans="1:11">
      <c r="A13" s="4" t="s">
        <v>175</v>
      </c>
      <c r="B13" s="2">
        <v>27.877150205449801</v>
      </c>
      <c r="C13" s="2">
        <v>12.03354517728968</v>
      </c>
      <c r="D13" s="2">
        <v>4.8795251134830797E-3</v>
      </c>
      <c r="E13" s="5">
        <v>-1.5176175360258399</v>
      </c>
      <c r="F13" s="4" t="s">
        <v>2</v>
      </c>
      <c r="G13" s="4" t="s">
        <v>1013</v>
      </c>
      <c r="H13" s="4" t="s">
        <v>1014</v>
      </c>
      <c r="I13" s="4" t="s">
        <v>1015</v>
      </c>
      <c r="J13" s="4" t="s">
        <v>1016</v>
      </c>
      <c r="K13" s="4" t="s">
        <v>188</v>
      </c>
    </row>
    <row r="14" spans="1:11">
      <c r="A14" s="4" t="s">
        <v>174</v>
      </c>
      <c r="B14" s="2">
        <v>344.13861288107</v>
      </c>
      <c r="C14" s="2">
        <v>198.6944805152275</v>
      </c>
      <c r="D14" s="2">
        <v>1.40058188373537E-2</v>
      </c>
      <c r="E14" s="5">
        <v>-1.10248605724184</v>
      </c>
      <c r="F14" s="4" t="s">
        <v>2</v>
      </c>
      <c r="G14" s="4" t="s">
        <v>1009</v>
      </c>
      <c r="H14" s="4" t="s">
        <v>1010</v>
      </c>
      <c r="I14" s="4" t="s">
        <v>1011</v>
      </c>
      <c r="J14" s="4" t="s">
        <v>1012</v>
      </c>
      <c r="K14" s="4" t="s">
        <v>188</v>
      </c>
    </row>
    <row r="15" spans="1:11">
      <c r="A15" s="4" t="s">
        <v>173</v>
      </c>
      <c r="B15" s="2">
        <v>41.335084787391096</v>
      </c>
      <c r="C15" s="2">
        <v>23.2736972320712</v>
      </c>
      <c r="D15" s="2">
        <v>2.06785821782258E-2</v>
      </c>
      <c r="E15" s="5">
        <v>-1.1402513064437101</v>
      </c>
      <c r="F15" s="4" t="s">
        <v>2</v>
      </c>
      <c r="G15" s="4" t="s">
        <v>1005</v>
      </c>
      <c r="H15" s="4" t="s">
        <v>1006</v>
      </c>
      <c r="I15" s="4" t="s">
        <v>1007</v>
      </c>
      <c r="J15" s="4" t="s">
        <v>1008</v>
      </c>
      <c r="K15" s="4" t="s">
        <v>422</v>
      </c>
    </row>
    <row r="16" spans="1:11">
      <c r="A16" s="4" t="s">
        <v>172</v>
      </c>
      <c r="B16" s="2">
        <v>497.94357953182703</v>
      </c>
      <c r="C16" s="2">
        <v>279.21932651909196</v>
      </c>
      <c r="D16" s="2">
        <v>9.4325762980152703E-3</v>
      </c>
      <c r="E16" s="5">
        <v>-1.1437960279067301</v>
      </c>
      <c r="F16" s="4" t="s">
        <v>2</v>
      </c>
      <c r="G16" s="4" t="s">
        <v>1000</v>
      </c>
      <c r="H16" s="4" t="s">
        <v>1001</v>
      </c>
      <c r="I16" s="4" t="s">
        <v>1002</v>
      </c>
      <c r="J16" s="4" t="s">
        <v>1003</v>
      </c>
      <c r="K16" s="4" t="s">
        <v>1004</v>
      </c>
    </row>
    <row r="17" spans="1:11">
      <c r="A17" s="4" t="s">
        <v>171</v>
      </c>
      <c r="B17" s="2">
        <v>16.341777706643001</v>
      </c>
      <c r="C17" s="2">
        <v>3.5799424043269199</v>
      </c>
      <c r="D17" s="2">
        <v>1.3568908129415199E-6</v>
      </c>
      <c r="E17" s="5">
        <v>-2.4926572952081401</v>
      </c>
      <c r="F17" s="4" t="s">
        <v>2</v>
      </c>
      <c r="G17" s="4" t="s">
        <v>996</v>
      </c>
      <c r="H17" s="4" t="s">
        <v>997</v>
      </c>
      <c r="I17" s="4" t="s">
        <v>998</v>
      </c>
      <c r="J17" s="4" t="s">
        <v>999</v>
      </c>
      <c r="K17" s="4" t="s">
        <v>186</v>
      </c>
    </row>
    <row r="18" spans="1:11">
      <c r="A18" s="4" t="s">
        <v>167</v>
      </c>
      <c r="B18" s="2">
        <v>501.30806317731299</v>
      </c>
      <c r="C18" s="2">
        <v>303.15638904083448</v>
      </c>
      <c r="D18" s="2">
        <v>2.9950568806790302E-2</v>
      </c>
      <c r="E18" s="5">
        <v>-1.0349347466023799</v>
      </c>
      <c r="F18" s="4" t="s">
        <v>2</v>
      </c>
      <c r="G18" s="4" t="s">
        <v>986</v>
      </c>
      <c r="H18" s="4" t="s">
        <v>987</v>
      </c>
      <c r="I18" s="4" t="s">
        <v>988</v>
      </c>
      <c r="J18" s="4" t="s">
        <v>894</v>
      </c>
      <c r="K18" s="4" t="s">
        <v>378</v>
      </c>
    </row>
    <row r="19" spans="1:11">
      <c r="A19" s="4" t="s">
        <v>166</v>
      </c>
      <c r="B19" s="2">
        <v>74.499280721460707</v>
      </c>
      <c r="C19" s="2">
        <v>10.793663980555104</v>
      </c>
      <c r="D19" s="2">
        <v>4.38324394710775E-4</v>
      </c>
      <c r="E19" s="5">
        <v>-3.0776429626239801</v>
      </c>
      <c r="F19" s="4" t="s">
        <v>2</v>
      </c>
      <c r="G19" s="4" t="s">
        <v>982</v>
      </c>
      <c r="H19" s="4" t="s">
        <v>983</v>
      </c>
      <c r="I19" s="4" t="s">
        <v>984</v>
      </c>
      <c r="J19" s="4" t="s">
        <v>985</v>
      </c>
      <c r="K19" s="4" t="s">
        <v>313</v>
      </c>
    </row>
    <row r="20" spans="1:11">
      <c r="A20" s="4" t="s">
        <v>165</v>
      </c>
      <c r="B20" s="2">
        <v>15.8611371858594</v>
      </c>
      <c r="C20" s="2">
        <v>3.19543430556726</v>
      </c>
      <c r="D20" s="2">
        <v>3.7777402966611601E-7</v>
      </c>
      <c r="E20" s="5">
        <v>-2.6175199754314198</v>
      </c>
      <c r="F20" s="4" t="s">
        <v>2</v>
      </c>
      <c r="G20" s="4" t="s">
        <v>979</v>
      </c>
      <c r="H20" s="4" t="s">
        <v>980</v>
      </c>
      <c r="I20" s="4" t="s">
        <v>981</v>
      </c>
      <c r="J20" s="4" t="s">
        <v>642</v>
      </c>
      <c r="K20" s="4" t="s">
        <v>643</v>
      </c>
    </row>
    <row r="21" spans="1:11">
      <c r="A21" s="4" t="s">
        <v>164</v>
      </c>
      <c r="B21" s="2">
        <v>593.11040264698397</v>
      </c>
      <c r="C21" s="2">
        <v>256.12697877797751</v>
      </c>
      <c r="D21" s="2">
        <v>5.8983084972693901E-5</v>
      </c>
      <c r="E21" s="5">
        <v>-1.5221233372009</v>
      </c>
      <c r="F21" s="4" t="s">
        <v>2</v>
      </c>
      <c r="G21" s="4" t="s">
        <v>976</v>
      </c>
      <c r="H21" s="4" t="s">
        <v>977</v>
      </c>
      <c r="I21" s="4" t="s">
        <v>978</v>
      </c>
      <c r="J21" s="4" t="s">
        <v>439</v>
      </c>
      <c r="K21" s="4" t="s">
        <v>440</v>
      </c>
    </row>
    <row r="22" spans="1:11">
      <c r="A22" s="4" t="s">
        <v>163</v>
      </c>
      <c r="B22" s="2">
        <v>197.062613521283</v>
      </c>
      <c r="C22" s="2">
        <v>72.192635373692454</v>
      </c>
      <c r="D22" s="2">
        <v>1.00783458949804E-4</v>
      </c>
      <c r="E22" s="5">
        <v>-1.75404251379334</v>
      </c>
      <c r="F22" s="4" t="s">
        <v>2</v>
      </c>
      <c r="G22" s="4" t="s">
        <v>971</v>
      </c>
      <c r="H22" s="4" t="s">
        <v>972</v>
      </c>
      <c r="I22" s="4" t="s">
        <v>973</v>
      </c>
      <c r="J22" s="4" t="s">
        <v>974</v>
      </c>
      <c r="K22" s="4" t="s">
        <v>975</v>
      </c>
    </row>
    <row r="23" spans="1:11">
      <c r="A23" s="4" t="s">
        <v>162</v>
      </c>
      <c r="B23" s="2">
        <v>8.6515293741051096</v>
      </c>
      <c r="C23" s="2">
        <v>0</v>
      </c>
      <c r="D23" s="2">
        <v>2.45229212954837E-11</v>
      </c>
      <c r="E23" s="5" t="e">
        <f>-Inf</f>
        <v>#NAME?</v>
      </c>
      <c r="F23" s="4" t="s">
        <v>2</v>
      </c>
      <c r="G23" s="4" t="s">
        <v>967</v>
      </c>
      <c r="H23" s="4" t="s">
        <v>968</v>
      </c>
      <c r="I23" s="4" t="s">
        <v>969</v>
      </c>
      <c r="J23" s="4" t="s">
        <v>970</v>
      </c>
      <c r="K23" s="4" t="s">
        <v>188</v>
      </c>
    </row>
    <row r="24" spans="1:11">
      <c r="A24" s="4" t="s">
        <v>161</v>
      </c>
      <c r="B24" s="2">
        <v>564.75261192075004</v>
      </c>
      <c r="C24" s="2">
        <v>256.6668765988685</v>
      </c>
      <c r="D24" s="2">
        <v>6.2755565634126098E-4</v>
      </c>
      <c r="E24" s="5">
        <v>-1.4441814476977299</v>
      </c>
      <c r="F24" s="4" t="s">
        <v>2</v>
      </c>
      <c r="G24" s="4" t="s">
        <v>962</v>
      </c>
      <c r="H24" s="4" t="s">
        <v>963</v>
      </c>
      <c r="I24" s="4" t="s">
        <v>964</v>
      </c>
      <c r="J24" s="4" t="s">
        <v>965</v>
      </c>
      <c r="K24" s="4" t="s">
        <v>966</v>
      </c>
    </row>
    <row r="25" spans="1:11">
      <c r="A25" s="4" t="s">
        <v>160</v>
      </c>
      <c r="B25" s="2">
        <v>180.72083581464</v>
      </c>
      <c r="C25" s="2">
        <v>59.594270269681154</v>
      </c>
      <c r="D25" s="2">
        <v>9.3547765557885803E-8</v>
      </c>
      <c r="E25" s="5">
        <v>-1.90872708590174</v>
      </c>
      <c r="F25" s="4" t="s">
        <v>2</v>
      </c>
      <c r="G25" s="4" t="s">
        <v>958</v>
      </c>
      <c r="H25" s="4" t="s">
        <v>959</v>
      </c>
      <c r="I25" s="4" t="s">
        <v>960</v>
      </c>
      <c r="J25" s="4" t="s">
        <v>961</v>
      </c>
      <c r="K25" s="4" t="s">
        <v>649</v>
      </c>
    </row>
    <row r="26" spans="1:11">
      <c r="A26" s="4" t="s">
        <v>158</v>
      </c>
      <c r="B26" s="2">
        <v>70.654156555191705</v>
      </c>
      <c r="C26" s="2">
        <v>13.685864170221565</v>
      </c>
      <c r="D26" s="2">
        <v>5.7385120438151705E-13</v>
      </c>
      <c r="E26" s="5">
        <v>-2.6709005592703901</v>
      </c>
      <c r="F26" s="4" t="s">
        <v>2</v>
      </c>
      <c r="G26" s="4" t="s">
        <v>950</v>
      </c>
      <c r="H26" s="4" t="s">
        <v>951</v>
      </c>
      <c r="I26" s="4" t="s">
        <v>952</v>
      </c>
      <c r="J26" s="4" t="s">
        <v>953</v>
      </c>
      <c r="K26" s="4" t="s">
        <v>542</v>
      </c>
    </row>
    <row r="27" spans="1:11">
      <c r="A27" s="4" t="s">
        <v>157</v>
      </c>
      <c r="B27" s="2">
        <v>6.7289672909706404</v>
      </c>
      <c r="C27" s="2">
        <v>0.46069916402182548</v>
      </c>
      <c r="D27" s="2">
        <v>1.39372051930751E-5</v>
      </c>
      <c r="E27" s="5">
        <v>-4.1701483863047999</v>
      </c>
      <c r="F27" s="4" t="s">
        <v>2</v>
      </c>
      <c r="G27" s="4" t="s">
        <v>300</v>
      </c>
      <c r="H27" s="4" t="s">
        <v>301</v>
      </c>
      <c r="I27" s="4" t="s">
        <v>302</v>
      </c>
      <c r="J27" s="4" t="s">
        <v>303</v>
      </c>
      <c r="K27" s="4" t="s">
        <v>304</v>
      </c>
    </row>
    <row r="28" spans="1:11">
      <c r="A28" s="4" t="s">
        <v>156</v>
      </c>
      <c r="B28" s="2">
        <v>15.8611371858594</v>
      </c>
      <c r="C28" s="2">
        <v>6.7545525573542147</v>
      </c>
      <c r="D28" s="2">
        <v>7.0713636804591203E-3</v>
      </c>
      <c r="E28" s="5">
        <v>-1.5407131559968501</v>
      </c>
      <c r="F28" s="4" t="s">
        <v>2</v>
      </c>
      <c r="G28" s="4" t="s">
        <v>296</v>
      </c>
      <c r="H28" s="4" t="s">
        <v>297</v>
      </c>
      <c r="I28" s="4" t="s">
        <v>298</v>
      </c>
      <c r="J28" s="4" t="s">
        <v>299</v>
      </c>
      <c r="K28" s="4" t="s">
        <v>221</v>
      </c>
    </row>
    <row r="29" spans="1:11">
      <c r="A29" s="4" t="s">
        <v>155</v>
      </c>
      <c r="B29" s="2">
        <v>119.679489675121</v>
      </c>
      <c r="C29" s="2">
        <v>33.608192193752302</v>
      </c>
      <c r="D29" s="2">
        <v>1.4662963802115899E-9</v>
      </c>
      <c r="E29" s="5">
        <v>-2.1423731888454198</v>
      </c>
      <c r="F29" s="4" t="s">
        <v>2</v>
      </c>
      <c r="G29" s="4" t="s">
        <v>946</v>
      </c>
      <c r="H29" s="4" t="s">
        <v>947</v>
      </c>
      <c r="I29" s="4" t="s">
        <v>948</v>
      </c>
      <c r="J29" s="4" t="s">
        <v>949</v>
      </c>
      <c r="K29" s="4" t="s">
        <v>188</v>
      </c>
    </row>
    <row r="30" spans="1:11">
      <c r="A30" s="4" t="s">
        <v>153</v>
      </c>
      <c r="B30" s="2">
        <v>39.412522704256602</v>
      </c>
      <c r="C30" s="2">
        <v>10.866302273368385</v>
      </c>
      <c r="D30" s="2">
        <v>3.4860689740546798E-2</v>
      </c>
      <c r="E30" s="5">
        <v>-2.1575541675247099</v>
      </c>
      <c r="F30" s="4" t="s">
        <v>2</v>
      </c>
      <c r="G30" s="4" t="s">
        <v>937</v>
      </c>
      <c r="H30" s="4" t="s">
        <v>938</v>
      </c>
      <c r="I30" s="4" t="s">
        <v>939</v>
      </c>
      <c r="J30" s="4" t="s">
        <v>940</v>
      </c>
      <c r="K30" s="4" t="s">
        <v>377</v>
      </c>
    </row>
    <row r="31" spans="1:11">
      <c r="A31" s="4" t="s">
        <v>152</v>
      </c>
      <c r="B31" s="2">
        <v>255.70075705688399</v>
      </c>
      <c r="C31" s="2">
        <v>154.01223700486051</v>
      </c>
      <c r="D31" s="2">
        <v>2.6395296202831701E-2</v>
      </c>
      <c r="E31" s="5">
        <v>-1.0417892997604501</v>
      </c>
      <c r="F31" s="4" t="s">
        <v>2</v>
      </c>
      <c r="G31" s="4" t="s">
        <v>291</v>
      </c>
      <c r="H31" s="4" t="s">
        <v>292</v>
      </c>
      <c r="I31" s="4" t="s">
        <v>293</v>
      </c>
      <c r="J31" s="4" t="s">
        <v>294</v>
      </c>
      <c r="K31" s="4" t="s">
        <v>295</v>
      </c>
    </row>
    <row r="32" spans="1:11">
      <c r="A32" s="4" t="s">
        <v>151</v>
      </c>
      <c r="B32" s="2">
        <v>4.3257646870525504</v>
      </c>
      <c r="C32" s="2">
        <v>0.93003401808921193</v>
      </c>
      <c r="D32" s="2">
        <v>4.79950145931336E-2</v>
      </c>
      <c r="E32" s="5">
        <v>-2.5414685178999301</v>
      </c>
      <c r="F32" s="4" t="s">
        <v>2</v>
      </c>
      <c r="G32" s="4" t="s">
        <v>933</v>
      </c>
      <c r="H32" s="4" t="s">
        <v>934</v>
      </c>
      <c r="I32" s="4" t="s">
        <v>935</v>
      </c>
      <c r="J32" s="4" t="s">
        <v>936</v>
      </c>
      <c r="K32" s="4" t="s">
        <v>280</v>
      </c>
    </row>
    <row r="33" spans="1:11">
      <c r="A33" s="4" t="s">
        <v>150</v>
      </c>
      <c r="B33" s="2">
        <v>10.5740914572396</v>
      </c>
      <c r="C33" s="2">
        <v>3.4240075013537501</v>
      </c>
      <c r="D33" s="2">
        <v>2.0357697697171999E-3</v>
      </c>
      <c r="E33" s="5">
        <v>-1.9437122560339299</v>
      </c>
      <c r="F33" s="4" t="s">
        <v>2</v>
      </c>
      <c r="G33" s="4" t="s">
        <v>286</v>
      </c>
      <c r="H33" s="4" t="s">
        <v>287</v>
      </c>
      <c r="I33" s="4" t="s">
        <v>288</v>
      </c>
      <c r="J33" s="4" t="s">
        <v>289</v>
      </c>
      <c r="K33" s="4" t="s">
        <v>290</v>
      </c>
    </row>
    <row r="34" spans="1:11">
      <c r="A34" s="4" t="s">
        <v>149</v>
      </c>
      <c r="B34" s="2">
        <v>22.109463956046401</v>
      </c>
      <c r="C34" s="2">
        <v>10.013989465689205</v>
      </c>
      <c r="D34" s="2">
        <v>3.2830704374451599E-3</v>
      </c>
      <c r="E34" s="5">
        <v>-1.457593784073</v>
      </c>
      <c r="F34" s="4" t="s">
        <v>2</v>
      </c>
      <c r="G34" s="4" t="s">
        <v>928</v>
      </c>
      <c r="H34" s="4" t="s">
        <v>929</v>
      </c>
      <c r="I34" s="4" t="s">
        <v>930</v>
      </c>
      <c r="J34" s="4" t="s">
        <v>931</v>
      </c>
      <c r="K34" s="4" t="s">
        <v>932</v>
      </c>
    </row>
    <row r="35" spans="1:11">
      <c r="A35" s="4" t="s">
        <v>148</v>
      </c>
      <c r="B35" s="2">
        <v>50.947895203063403</v>
      </c>
      <c r="C35" s="2">
        <v>26.86582809889255</v>
      </c>
      <c r="D35" s="2">
        <v>7.4962910262516801E-3</v>
      </c>
      <c r="E35" s="5">
        <v>-1.23149829270886</v>
      </c>
      <c r="F35" s="4" t="s">
        <v>2</v>
      </c>
      <c r="G35" s="4" t="s">
        <v>923</v>
      </c>
      <c r="H35" s="4" t="s">
        <v>924</v>
      </c>
      <c r="I35" s="4" t="s">
        <v>925</v>
      </c>
      <c r="J35" s="4" t="s">
        <v>926</v>
      </c>
      <c r="K35" s="4" t="s">
        <v>927</v>
      </c>
    </row>
    <row r="36" spans="1:11">
      <c r="A36" s="4" t="s">
        <v>147</v>
      </c>
      <c r="B36" s="2">
        <v>4.8064052078361703</v>
      </c>
      <c r="C36" s="2">
        <v>0.63390544708611496</v>
      </c>
      <c r="D36" s="2">
        <v>1.0207627764902499E-2</v>
      </c>
      <c r="E36" s="5">
        <v>-3.20943225247655</v>
      </c>
      <c r="F36" s="4" t="s">
        <v>2</v>
      </c>
      <c r="G36" s="4" t="s">
        <v>919</v>
      </c>
      <c r="H36" s="4" t="s">
        <v>920</v>
      </c>
      <c r="I36" s="4" t="s">
        <v>921</v>
      </c>
      <c r="J36" s="4" t="s">
        <v>922</v>
      </c>
      <c r="K36" s="4" t="s">
        <v>393</v>
      </c>
    </row>
    <row r="37" spans="1:11">
      <c r="A37" s="4" t="s">
        <v>146</v>
      </c>
      <c r="B37" s="2">
        <v>5758.5540795085199</v>
      </c>
      <c r="C37" s="2">
        <v>809.75947412405344</v>
      </c>
      <c r="D37" s="2">
        <v>1.3736416361420601E-20</v>
      </c>
      <c r="E37" s="5">
        <v>-3.1380240291603001</v>
      </c>
      <c r="F37" s="4" t="s">
        <v>2</v>
      </c>
      <c r="G37" s="4" t="s">
        <v>916</v>
      </c>
      <c r="H37" s="4" t="s">
        <v>917</v>
      </c>
      <c r="I37" s="4" t="s">
        <v>918</v>
      </c>
      <c r="J37" s="4" t="s">
        <v>338</v>
      </c>
      <c r="K37" s="4" t="s">
        <v>339</v>
      </c>
    </row>
    <row r="38" spans="1:11">
      <c r="A38" s="4" t="s">
        <v>145</v>
      </c>
      <c r="B38" s="2">
        <v>78.344404887729596</v>
      </c>
      <c r="C38" s="2">
        <v>48.84378473935385</v>
      </c>
      <c r="D38" s="2">
        <v>4.79950145931336E-2</v>
      </c>
      <c r="E38" s="5">
        <v>-0.99589457991969099</v>
      </c>
      <c r="F38" s="4" t="s">
        <v>2</v>
      </c>
      <c r="G38" s="4" t="s">
        <v>912</v>
      </c>
      <c r="H38" s="4" t="s">
        <v>913</v>
      </c>
      <c r="I38" s="4" t="s">
        <v>914</v>
      </c>
      <c r="J38" s="4" t="s">
        <v>915</v>
      </c>
      <c r="K38" s="4" t="s">
        <v>399</v>
      </c>
    </row>
    <row r="39" spans="1:11">
      <c r="A39" s="4" t="s">
        <v>144</v>
      </c>
      <c r="B39" s="2">
        <v>85.554012699483806</v>
      </c>
      <c r="C39" s="2">
        <v>47.008093628164247</v>
      </c>
      <c r="D39" s="2">
        <v>9.1056947264684992E-3</v>
      </c>
      <c r="E39" s="5">
        <v>-1.1754136236107</v>
      </c>
      <c r="F39" s="4" t="s">
        <v>2</v>
      </c>
      <c r="G39" s="4" t="s">
        <v>908</v>
      </c>
      <c r="H39" s="4" t="s">
        <v>909</v>
      </c>
      <c r="I39" s="4" t="s">
        <v>910</v>
      </c>
      <c r="J39" s="4" t="s">
        <v>911</v>
      </c>
      <c r="K39" s="4" t="s">
        <v>226</v>
      </c>
    </row>
    <row r="40" spans="1:11">
      <c r="A40" s="4" t="s">
        <v>142</v>
      </c>
      <c r="B40" s="2">
        <v>158.13073133781</v>
      </c>
      <c r="C40" s="2">
        <v>44.469411549524054</v>
      </c>
      <c r="D40" s="2">
        <v>1.8355134094210901E-9</v>
      </c>
      <c r="E40" s="5">
        <v>-2.1353714834826398</v>
      </c>
      <c r="F40" s="4" t="s">
        <v>2</v>
      </c>
      <c r="G40" s="4" t="s">
        <v>899</v>
      </c>
      <c r="H40" s="4" t="s">
        <v>900</v>
      </c>
      <c r="I40" s="4" t="s">
        <v>901</v>
      </c>
      <c r="J40" s="4" t="s">
        <v>902</v>
      </c>
      <c r="K40" s="4" t="s">
        <v>220</v>
      </c>
    </row>
    <row r="41" spans="1:11">
      <c r="A41" s="4" t="s">
        <v>141</v>
      </c>
      <c r="B41" s="2">
        <v>29.319071767800601</v>
      </c>
      <c r="C41" s="2">
        <v>10.762181510668615</v>
      </c>
      <c r="D41" s="2">
        <v>4.2934613936255403E-5</v>
      </c>
      <c r="E41" s="5">
        <v>-1.7607746520269301</v>
      </c>
      <c r="F41" s="4" t="s">
        <v>2</v>
      </c>
      <c r="G41" s="4" t="s">
        <v>895</v>
      </c>
      <c r="H41" s="4" t="s">
        <v>896</v>
      </c>
      <c r="I41" s="4" t="s">
        <v>897</v>
      </c>
      <c r="J41" s="4" t="s">
        <v>898</v>
      </c>
      <c r="K41" s="4" t="s">
        <v>188</v>
      </c>
    </row>
    <row r="42" spans="1:11">
      <c r="A42" s="4" t="s">
        <v>140</v>
      </c>
      <c r="B42" s="2">
        <v>951.66823115156205</v>
      </c>
      <c r="C42" s="2">
        <v>437.75274344455647</v>
      </c>
      <c r="D42" s="2">
        <v>2.49341099957594E-4</v>
      </c>
      <c r="E42" s="5">
        <v>-1.43173843331618</v>
      </c>
      <c r="F42" s="4" t="s">
        <v>2</v>
      </c>
      <c r="G42" s="4" t="s">
        <v>890</v>
      </c>
      <c r="H42" s="4" t="s">
        <v>891</v>
      </c>
      <c r="I42" s="4" t="s">
        <v>892</v>
      </c>
      <c r="J42" s="4" t="s">
        <v>893</v>
      </c>
      <c r="K42" s="4" t="s">
        <v>876</v>
      </c>
    </row>
    <row r="43" spans="1:11">
      <c r="A43" s="4" t="s">
        <v>139</v>
      </c>
      <c r="B43" s="2">
        <v>97.0893851982906</v>
      </c>
      <c r="C43" s="2">
        <v>45.911958871908396</v>
      </c>
      <c r="D43" s="2">
        <v>7.9849195646449498E-4</v>
      </c>
      <c r="E43" s="5">
        <v>-1.38860882286196</v>
      </c>
      <c r="F43" s="4" t="s">
        <v>2</v>
      </c>
      <c r="G43" s="4" t="s">
        <v>886</v>
      </c>
      <c r="H43" s="4" t="s">
        <v>887</v>
      </c>
      <c r="I43" s="4" t="s">
        <v>888</v>
      </c>
      <c r="J43" s="4" t="s">
        <v>889</v>
      </c>
      <c r="K43" s="4" t="s">
        <v>388</v>
      </c>
    </row>
    <row r="44" spans="1:11">
      <c r="A44" s="4" t="s">
        <v>138</v>
      </c>
      <c r="B44" s="2">
        <v>154.76624769232501</v>
      </c>
      <c r="C44" s="2">
        <v>66.234043746989002</v>
      </c>
      <c r="D44" s="2">
        <v>4.2934613936255403E-5</v>
      </c>
      <c r="E44" s="5">
        <v>-1.53885002546941</v>
      </c>
      <c r="F44" s="4" t="s">
        <v>2</v>
      </c>
      <c r="G44" s="4" t="s">
        <v>882</v>
      </c>
      <c r="H44" s="4" t="s">
        <v>883</v>
      </c>
      <c r="I44" s="4" t="s">
        <v>884</v>
      </c>
      <c r="J44" s="4" t="s">
        <v>885</v>
      </c>
      <c r="K44" s="4" t="s">
        <v>189</v>
      </c>
    </row>
    <row r="45" spans="1:11">
      <c r="A45" s="4" t="s">
        <v>137</v>
      </c>
      <c r="B45" s="2">
        <v>60.560705618735803</v>
      </c>
      <c r="C45" s="2">
        <v>35.18940303901875</v>
      </c>
      <c r="D45" s="2">
        <v>2.4754518014767999E-2</v>
      </c>
      <c r="E45" s="5">
        <v>-1.0944311844186101</v>
      </c>
      <c r="F45" s="4" t="s">
        <v>2</v>
      </c>
      <c r="G45" s="4" t="s">
        <v>877</v>
      </c>
      <c r="H45" s="4" t="s">
        <v>878</v>
      </c>
      <c r="I45" s="4" t="s">
        <v>879</v>
      </c>
      <c r="J45" s="4" t="s">
        <v>880</v>
      </c>
      <c r="K45" s="4" t="s">
        <v>881</v>
      </c>
    </row>
    <row r="46" spans="1:11">
      <c r="A46" s="4" t="s">
        <v>136</v>
      </c>
      <c r="B46" s="2">
        <v>2909.79771282402</v>
      </c>
      <c r="C46" s="2">
        <v>1111.3925870404851</v>
      </c>
      <c r="D46" s="2">
        <v>7.0897029118188396E-6</v>
      </c>
      <c r="E46" s="5">
        <v>-1.69751363390312</v>
      </c>
      <c r="F46" s="4" t="s">
        <v>2</v>
      </c>
      <c r="G46" s="4" t="s">
        <v>873</v>
      </c>
      <c r="H46" s="4" t="s">
        <v>874</v>
      </c>
      <c r="I46" s="4" t="s">
        <v>875</v>
      </c>
      <c r="J46" s="4" t="s">
        <v>213</v>
      </c>
      <c r="K46" s="4" t="s">
        <v>214</v>
      </c>
    </row>
    <row r="47" spans="1:11">
      <c r="A47" s="4" t="s">
        <v>135</v>
      </c>
      <c r="B47" s="2">
        <v>3.8451241662689402</v>
      </c>
      <c r="C47" s="2">
        <v>0</v>
      </c>
      <c r="D47" s="2">
        <v>4.6156388669459401E-4</v>
      </c>
      <c r="E47" s="5" t="e">
        <f>-Inf</f>
        <v>#NAME?</v>
      </c>
      <c r="F47" s="4" t="s">
        <v>2</v>
      </c>
      <c r="G47" s="4" t="s">
        <v>869</v>
      </c>
      <c r="H47" s="4" t="s">
        <v>870</v>
      </c>
      <c r="I47" s="4" t="s">
        <v>871</v>
      </c>
      <c r="J47" s="4" t="s">
        <v>872</v>
      </c>
      <c r="K47" s="4" t="s">
        <v>188</v>
      </c>
    </row>
    <row r="48" spans="1:11">
      <c r="A48" s="4" t="s">
        <v>134</v>
      </c>
      <c r="B48" s="2">
        <v>5276.47163716255</v>
      </c>
      <c r="C48" s="2">
        <v>683.01801038460894</v>
      </c>
      <c r="D48" s="2">
        <v>1.2856521749975899E-22</v>
      </c>
      <c r="E48" s="5">
        <v>-3.26166805116811</v>
      </c>
      <c r="F48" s="4" t="s">
        <v>2</v>
      </c>
      <c r="G48" s="4" t="s">
        <v>866</v>
      </c>
      <c r="H48" s="4" t="s">
        <v>867</v>
      </c>
      <c r="I48" s="4" t="s">
        <v>868</v>
      </c>
      <c r="J48" s="4" t="s">
        <v>338</v>
      </c>
      <c r="K48" s="4" t="s">
        <v>339</v>
      </c>
    </row>
    <row r="49" spans="1:11">
      <c r="A49" s="4" t="s">
        <v>132</v>
      </c>
      <c r="B49" s="2">
        <v>13.4579345819413</v>
      </c>
      <c r="C49" s="2">
        <v>0</v>
      </c>
      <c r="D49" s="2">
        <v>7.7560700717508197E-18</v>
      </c>
      <c r="E49" s="5" t="e">
        <f>-Inf</f>
        <v>#NAME?</v>
      </c>
      <c r="F49" s="4" t="s">
        <v>2</v>
      </c>
      <c r="G49" s="4" t="s">
        <v>856</v>
      </c>
      <c r="H49" s="4" t="s">
        <v>857</v>
      </c>
      <c r="I49" s="4" t="s">
        <v>858</v>
      </c>
      <c r="J49" s="4" t="s">
        <v>859</v>
      </c>
      <c r="K49" s="4" t="s">
        <v>860</v>
      </c>
    </row>
    <row r="50" spans="1:11">
      <c r="A50" s="4" t="s">
        <v>131</v>
      </c>
      <c r="B50" s="2">
        <v>122.08269227903899</v>
      </c>
      <c r="C50" s="2">
        <v>54.697763121204346</v>
      </c>
      <c r="D50" s="2">
        <v>1.69848377430425E-4</v>
      </c>
      <c r="E50" s="5">
        <v>-1.47148327532971</v>
      </c>
      <c r="F50" s="4" t="s">
        <v>2</v>
      </c>
      <c r="G50" s="4" t="s">
        <v>851</v>
      </c>
      <c r="H50" s="4" t="s">
        <v>852</v>
      </c>
      <c r="I50" s="4" t="s">
        <v>853</v>
      </c>
      <c r="J50" s="4" t="s">
        <v>854</v>
      </c>
      <c r="K50" s="4" t="s">
        <v>188</v>
      </c>
    </row>
    <row r="51" spans="1:11">
      <c r="A51" s="4" t="s">
        <v>130</v>
      </c>
      <c r="B51" s="2">
        <v>7.2096078117542604</v>
      </c>
      <c r="C51" s="2">
        <v>0.10565090784768599</v>
      </c>
      <c r="D51" s="2">
        <v>3.2691706758985002E-8</v>
      </c>
      <c r="E51" s="5">
        <v>-6.3793572539188697</v>
      </c>
      <c r="F51" s="4" t="s">
        <v>2</v>
      </c>
      <c r="G51" s="4" t="s">
        <v>281</v>
      </c>
      <c r="H51" s="4" t="s">
        <v>282</v>
      </c>
      <c r="I51" s="4" t="s">
        <v>283</v>
      </c>
      <c r="J51" s="4" t="s">
        <v>284</v>
      </c>
      <c r="K51" s="4" t="s">
        <v>187</v>
      </c>
    </row>
    <row r="52" spans="1:11">
      <c r="A52" s="4" t="s">
        <v>129</v>
      </c>
      <c r="B52" s="2">
        <v>67.770313430490006</v>
      </c>
      <c r="C52" s="2">
        <v>30.225832997478498</v>
      </c>
      <c r="D52" s="2">
        <v>3.8705434689060301E-4</v>
      </c>
      <c r="E52" s="5">
        <v>-1.47186192695829</v>
      </c>
      <c r="F52" s="4" t="s">
        <v>2</v>
      </c>
      <c r="G52" s="4" t="s">
        <v>847</v>
      </c>
      <c r="H52" s="4" t="s">
        <v>848</v>
      </c>
      <c r="I52" s="4" t="s">
        <v>849</v>
      </c>
      <c r="J52" s="4" t="s">
        <v>850</v>
      </c>
      <c r="K52" s="4" t="s">
        <v>207</v>
      </c>
    </row>
    <row r="53" spans="1:11">
      <c r="A53" s="4" t="s">
        <v>128</v>
      </c>
      <c r="B53" s="2">
        <v>1497.6758627617501</v>
      </c>
      <c r="C53" s="2">
        <v>818.8187182605775</v>
      </c>
      <c r="D53" s="2">
        <v>5.4858567752393899E-3</v>
      </c>
      <c r="E53" s="5">
        <v>-1.18498471683558</v>
      </c>
      <c r="F53" s="4" t="s">
        <v>2</v>
      </c>
      <c r="G53" s="4" t="s">
        <v>843</v>
      </c>
      <c r="H53" s="4" t="s">
        <v>844</v>
      </c>
      <c r="I53" s="4" t="s">
        <v>845</v>
      </c>
      <c r="J53" s="4" t="s">
        <v>846</v>
      </c>
      <c r="K53" s="4" t="s">
        <v>527</v>
      </c>
    </row>
    <row r="54" spans="1:11">
      <c r="A54" s="4" t="s">
        <v>127</v>
      </c>
      <c r="B54" s="2">
        <v>53.3510978069815</v>
      </c>
      <c r="C54" s="2">
        <v>5.6167694960184749</v>
      </c>
      <c r="D54" s="2">
        <v>2.1900768869702801E-13</v>
      </c>
      <c r="E54" s="5">
        <v>-3.5418064092241499</v>
      </c>
      <c r="F54" s="4" t="s">
        <v>2</v>
      </c>
      <c r="G54" s="4" t="s">
        <v>839</v>
      </c>
      <c r="H54" s="4" t="s">
        <v>840</v>
      </c>
      <c r="I54" s="4" t="s">
        <v>841</v>
      </c>
      <c r="J54" s="4" t="s">
        <v>842</v>
      </c>
      <c r="K54" s="4" t="s">
        <v>440</v>
      </c>
    </row>
    <row r="55" spans="1:11">
      <c r="A55" s="4" t="s">
        <v>126</v>
      </c>
      <c r="B55" s="2">
        <v>40.854444266607501</v>
      </c>
      <c r="C55" s="2">
        <v>8.5176053757304899</v>
      </c>
      <c r="D55" s="2">
        <v>9.8923891485105792E-12</v>
      </c>
      <c r="E55" s="5">
        <v>-2.5770229510287099</v>
      </c>
      <c r="F55" s="4" t="s">
        <v>2</v>
      </c>
      <c r="G55" s="4" t="s">
        <v>836</v>
      </c>
      <c r="H55" s="4" t="s">
        <v>837</v>
      </c>
      <c r="I55" s="4" t="s">
        <v>838</v>
      </c>
      <c r="J55" s="4" t="s">
        <v>714</v>
      </c>
      <c r="K55" s="4" t="s">
        <v>196</v>
      </c>
    </row>
    <row r="56" spans="1:11">
      <c r="A56" s="4" t="s">
        <v>125</v>
      </c>
      <c r="B56" s="2">
        <v>132.65678373627799</v>
      </c>
      <c r="C56" s="2">
        <v>69.679367883035809</v>
      </c>
      <c r="D56" s="2">
        <v>4.25276310681468E-3</v>
      </c>
      <c r="E56" s="5">
        <v>-1.2368593253057401</v>
      </c>
      <c r="F56" s="4" t="s">
        <v>2</v>
      </c>
      <c r="G56" s="4" t="s">
        <v>832</v>
      </c>
      <c r="H56" s="4" t="s">
        <v>833</v>
      </c>
      <c r="I56" s="4" t="s">
        <v>834</v>
      </c>
      <c r="J56" s="4" t="s">
        <v>835</v>
      </c>
      <c r="K56" s="4" t="s">
        <v>194</v>
      </c>
    </row>
    <row r="57" spans="1:11">
      <c r="A57" s="4" t="s">
        <v>124</v>
      </c>
      <c r="B57" s="2">
        <v>3.8451241662689402</v>
      </c>
      <c r="C57" s="2">
        <v>0.536890229283989</v>
      </c>
      <c r="D57" s="2">
        <v>2.9276784229343E-2</v>
      </c>
      <c r="E57" s="5">
        <v>-3.1656778670590699</v>
      </c>
      <c r="F57" s="4" t="s">
        <v>2</v>
      </c>
      <c r="G57" s="4" t="s">
        <v>829</v>
      </c>
      <c r="H57" s="4" t="s">
        <v>830</v>
      </c>
      <c r="I57" s="4" t="s">
        <v>831</v>
      </c>
      <c r="J57" s="4" t="s">
        <v>632</v>
      </c>
      <c r="K57" s="4" t="s">
        <v>633</v>
      </c>
    </row>
    <row r="58" spans="1:11">
      <c r="A58" s="4" t="s">
        <v>123</v>
      </c>
      <c r="B58" s="2">
        <v>175.91443060680399</v>
      </c>
      <c r="C58" s="2">
        <v>86.7404857046335</v>
      </c>
      <c r="D58" s="2">
        <v>9.6130904664550303E-4</v>
      </c>
      <c r="E58" s="5">
        <v>-1.33016046985144</v>
      </c>
      <c r="F58" s="4" t="s">
        <v>2</v>
      </c>
      <c r="G58" s="4" t="s">
        <v>824</v>
      </c>
      <c r="H58" s="4" t="s">
        <v>825</v>
      </c>
      <c r="I58" s="4" t="s">
        <v>826</v>
      </c>
      <c r="J58" s="4" t="s">
        <v>827</v>
      </c>
      <c r="K58" s="4" t="s">
        <v>828</v>
      </c>
    </row>
    <row r="59" spans="1:11">
      <c r="A59" s="4" t="s">
        <v>122</v>
      </c>
      <c r="B59" s="2">
        <v>57.196221973250402</v>
      </c>
      <c r="C59" s="2">
        <v>10.892209343505094</v>
      </c>
      <c r="D59" s="2">
        <v>1.8204154106816E-13</v>
      </c>
      <c r="E59" s="5">
        <v>-2.6970362951514302</v>
      </c>
      <c r="F59" s="4" t="s">
        <v>2</v>
      </c>
      <c r="G59" s="4" t="s">
        <v>277</v>
      </c>
      <c r="H59" s="4" t="s">
        <v>278</v>
      </c>
      <c r="I59" s="4" t="s">
        <v>279</v>
      </c>
    </row>
    <row r="60" spans="1:11">
      <c r="A60" s="4" t="s">
        <v>121</v>
      </c>
      <c r="B60" s="2">
        <v>211.48182914479199</v>
      </c>
      <c r="C60" s="2">
        <v>57.875926046680505</v>
      </c>
      <c r="D60" s="2">
        <v>1.6065192262994099E-10</v>
      </c>
      <c r="E60" s="5">
        <v>-2.1815753250493102</v>
      </c>
      <c r="F60" s="4" t="s">
        <v>2</v>
      </c>
      <c r="G60" s="4" t="s">
        <v>820</v>
      </c>
      <c r="H60" s="4" t="s">
        <v>821</v>
      </c>
      <c r="I60" s="4" t="s">
        <v>822</v>
      </c>
      <c r="J60" s="4" t="s">
        <v>823</v>
      </c>
      <c r="K60" s="4" t="s">
        <v>500</v>
      </c>
    </row>
    <row r="61" spans="1:11">
      <c r="A61" s="4" t="s">
        <v>120</v>
      </c>
      <c r="B61" s="2">
        <v>81.228248012431294</v>
      </c>
      <c r="C61" s="2">
        <v>45.979514247124996</v>
      </c>
      <c r="D61" s="2">
        <v>1.84794871249256E-2</v>
      </c>
      <c r="E61" s="5">
        <v>-1.1289737441099299</v>
      </c>
      <c r="F61" s="4" t="s">
        <v>2</v>
      </c>
      <c r="G61" s="4" t="s">
        <v>815</v>
      </c>
      <c r="H61" s="4" t="s">
        <v>816</v>
      </c>
      <c r="I61" s="4" t="s">
        <v>817</v>
      </c>
      <c r="J61" s="4" t="s">
        <v>818</v>
      </c>
      <c r="K61" s="4" t="s">
        <v>819</v>
      </c>
    </row>
    <row r="62" spans="1:11">
      <c r="A62" s="4" t="s">
        <v>119</v>
      </c>
      <c r="B62" s="2">
        <v>1414.0444121454</v>
      </c>
      <c r="C62" s="2">
        <v>811.12139804179799</v>
      </c>
      <c r="D62" s="2">
        <v>1.30466085447987E-2</v>
      </c>
      <c r="E62" s="5">
        <v>-1.1145536613825</v>
      </c>
      <c r="F62" s="4" t="s">
        <v>2</v>
      </c>
      <c r="G62" s="4" t="s">
        <v>810</v>
      </c>
      <c r="H62" s="4" t="s">
        <v>811</v>
      </c>
      <c r="I62" s="4" t="s">
        <v>812</v>
      </c>
      <c r="J62" s="4" t="s">
        <v>813</v>
      </c>
      <c r="K62" s="4" t="s">
        <v>814</v>
      </c>
    </row>
    <row r="63" spans="1:11">
      <c r="A63" s="4" t="s">
        <v>118</v>
      </c>
      <c r="B63" s="2">
        <v>1171.32094914967</v>
      </c>
      <c r="C63" s="2">
        <v>734.86877439367549</v>
      </c>
      <c r="D63" s="2">
        <v>4.79950145931336E-2</v>
      </c>
      <c r="E63" s="5">
        <v>-0.984404814051966</v>
      </c>
      <c r="F63" s="4" t="s">
        <v>2</v>
      </c>
      <c r="G63" s="4" t="s">
        <v>806</v>
      </c>
      <c r="H63" s="4" t="s">
        <v>807</v>
      </c>
      <c r="I63" s="4" t="s">
        <v>808</v>
      </c>
      <c r="J63" s="4" t="s">
        <v>809</v>
      </c>
      <c r="K63" s="4" t="s">
        <v>404</v>
      </c>
    </row>
    <row r="64" spans="1:11">
      <c r="A64" s="4" t="s">
        <v>117</v>
      </c>
      <c r="B64" s="2">
        <v>130.25358113236001</v>
      </c>
      <c r="C64" s="2">
        <v>69.403570982419595</v>
      </c>
      <c r="D64" s="2">
        <v>3.6535533936884902E-3</v>
      </c>
      <c r="E64" s="5">
        <v>-1.2213736669036199</v>
      </c>
      <c r="F64" s="4" t="s">
        <v>2</v>
      </c>
      <c r="G64" s="4" t="s">
        <v>273</v>
      </c>
      <c r="H64" s="4" t="s">
        <v>274</v>
      </c>
      <c r="I64" s="4" t="s">
        <v>275</v>
      </c>
      <c r="J64" s="4" t="s">
        <v>276</v>
      </c>
      <c r="K64" s="4" t="s">
        <v>188</v>
      </c>
    </row>
    <row r="65" spans="1:11">
      <c r="A65" s="4" t="s">
        <v>116</v>
      </c>
      <c r="B65" s="2">
        <v>6.7289672909706404</v>
      </c>
      <c r="C65" s="2">
        <v>2.07136985187379</v>
      </c>
      <c r="D65" s="2">
        <v>2.06785821782258E-2</v>
      </c>
      <c r="E65" s="5">
        <v>-2.01984474063409</v>
      </c>
      <c r="F65" s="4" t="s">
        <v>2</v>
      </c>
      <c r="G65" s="4" t="s">
        <v>802</v>
      </c>
      <c r="H65" s="4" t="s">
        <v>803</v>
      </c>
      <c r="I65" s="4" t="s">
        <v>804</v>
      </c>
      <c r="J65" s="4" t="s">
        <v>805</v>
      </c>
      <c r="K65" s="4" t="s">
        <v>257</v>
      </c>
    </row>
    <row r="66" spans="1:11">
      <c r="A66" s="4" t="s">
        <v>115</v>
      </c>
      <c r="B66" s="2">
        <v>29.799712288584299</v>
      </c>
      <c r="C66" s="2">
        <v>11.3874512677091</v>
      </c>
      <c r="D66" s="2">
        <v>1.12401042579923E-4</v>
      </c>
      <c r="E66" s="5">
        <v>-1.69937768529916</v>
      </c>
      <c r="F66" s="4" t="s">
        <v>2</v>
      </c>
      <c r="G66" s="4" t="s">
        <v>268</v>
      </c>
      <c r="H66" s="4" t="s">
        <v>269</v>
      </c>
      <c r="I66" s="4" t="s">
        <v>270</v>
      </c>
      <c r="J66" s="4" t="s">
        <v>271</v>
      </c>
      <c r="K66" s="4" t="s">
        <v>272</v>
      </c>
    </row>
    <row r="67" spans="1:11">
      <c r="A67" s="4" t="s">
        <v>113</v>
      </c>
      <c r="B67" s="2">
        <v>7.2096078117542604</v>
      </c>
      <c r="C67" s="2">
        <v>1.05650907847686</v>
      </c>
      <c r="D67" s="2">
        <v>1.8164550708898601E-2</v>
      </c>
      <c r="E67" s="5">
        <v>-3.0574291590315101</v>
      </c>
      <c r="F67" s="4" t="s">
        <v>2</v>
      </c>
      <c r="G67" s="4" t="s">
        <v>798</v>
      </c>
      <c r="H67" s="4" t="s">
        <v>799</v>
      </c>
      <c r="I67" s="4" t="s">
        <v>800</v>
      </c>
      <c r="J67" s="4" t="s">
        <v>317</v>
      </c>
      <c r="K67" s="4" t="s">
        <v>318</v>
      </c>
    </row>
    <row r="68" spans="1:11">
      <c r="A68" s="4" t="s">
        <v>112</v>
      </c>
      <c r="B68" s="2">
        <v>5.2870457286197903</v>
      </c>
      <c r="C68" s="2">
        <v>0.536890229283989</v>
      </c>
      <c r="D68" s="2">
        <v>6.6673771617561603E-4</v>
      </c>
      <c r="E68" s="5">
        <v>-3.6251094856963699</v>
      </c>
      <c r="F68" s="4" t="s">
        <v>2</v>
      </c>
      <c r="G68" s="4" t="s">
        <v>794</v>
      </c>
      <c r="H68" s="4" t="s">
        <v>795</v>
      </c>
      <c r="I68" s="4" t="s">
        <v>796</v>
      </c>
      <c r="J68" s="4" t="s">
        <v>797</v>
      </c>
      <c r="K68" s="4" t="s">
        <v>542</v>
      </c>
    </row>
    <row r="69" spans="1:11">
      <c r="A69" s="4" t="s">
        <v>111</v>
      </c>
      <c r="B69" s="2">
        <v>7.2096078117542604</v>
      </c>
      <c r="C69" s="2">
        <v>0.60444560450059348</v>
      </c>
      <c r="D69" s="2">
        <v>1.03564502529356E-5</v>
      </c>
      <c r="E69" s="5">
        <v>-3.88574313421437</v>
      </c>
      <c r="F69" s="4" t="s">
        <v>2</v>
      </c>
      <c r="G69" s="4" t="s">
        <v>790</v>
      </c>
      <c r="H69" s="4" t="s">
        <v>791</v>
      </c>
      <c r="I69" s="4" t="s">
        <v>792</v>
      </c>
      <c r="J69" s="4" t="s">
        <v>793</v>
      </c>
      <c r="K69" s="4" t="s">
        <v>321</v>
      </c>
    </row>
    <row r="70" spans="1:11">
      <c r="A70" s="4" t="s">
        <v>110</v>
      </c>
      <c r="B70" s="2">
        <v>15.3804966650757</v>
      </c>
      <c r="C70" s="2">
        <v>6.8896633077874245</v>
      </c>
      <c r="D70" s="2">
        <v>1.63884112829774E-2</v>
      </c>
      <c r="E70" s="5">
        <v>-1.4653002400070201</v>
      </c>
      <c r="F70" s="4" t="s">
        <v>2</v>
      </c>
      <c r="G70" s="4" t="s">
        <v>785</v>
      </c>
      <c r="H70" s="4" t="s">
        <v>786</v>
      </c>
      <c r="I70" s="4" t="s">
        <v>787</v>
      </c>
      <c r="J70" s="4" t="s">
        <v>788</v>
      </c>
      <c r="K70" s="4" t="s">
        <v>789</v>
      </c>
    </row>
    <row r="71" spans="1:11">
      <c r="A71" s="4" t="s">
        <v>109</v>
      </c>
      <c r="B71" s="2">
        <v>154.76624769232501</v>
      </c>
      <c r="C71" s="2">
        <v>69.79365448092905</v>
      </c>
      <c r="D71" s="2">
        <v>2.44369267378579E-4</v>
      </c>
      <c r="E71" s="5">
        <v>-1.4571493563823601</v>
      </c>
      <c r="F71" s="4" t="s">
        <v>2</v>
      </c>
      <c r="G71" s="4" t="s">
        <v>781</v>
      </c>
      <c r="H71" s="4" t="s">
        <v>782</v>
      </c>
      <c r="I71" s="4" t="s">
        <v>783</v>
      </c>
      <c r="J71" s="4" t="s">
        <v>784</v>
      </c>
      <c r="K71" s="4" t="s">
        <v>188</v>
      </c>
    </row>
    <row r="72" spans="1:11">
      <c r="A72" s="4" t="s">
        <v>108</v>
      </c>
      <c r="B72" s="2">
        <v>5.7676862494033996</v>
      </c>
      <c r="C72" s="2">
        <v>0.56635007186951147</v>
      </c>
      <c r="D72" s="2">
        <v>4.6156388669459401E-4</v>
      </c>
      <c r="E72" s="5">
        <v>-3.64710564863864</v>
      </c>
      <c r="F72" s="4" t="s">
        <v>2</v>
      </c>
      <c r="G72" s="4" t="s">
        <v>776</v>
      </c>
      <c r="H72" s="4" t="s">
        <v>777</v>
      </c>
      <c r="I72" s="4" t="s">
        <v>778</v>
      </c>
      <c r="J72" s="4" t="s">
        <v>779</v>
      </c>
      <c r="K72" s="4" t="s">
        <v>780</v>
      </c>
    </row>
    <row r="73" spans="1:11">
      <c r="A73" s="4" t="s">
        <v>107</v>
      </c>
      <c r="B73" s="2">
        <v>43.7382873913092</v>
      </c>
      <c r="C73" s="2">
        <v>25.099222508067399</v>
      </c>
      <c r="D73" s="2">
        <v>2.9276784229343E-2</v>
      </c>
      <c r="E73" s="5">
        <v>-1.1104720212324199</v>
      </c>
      <c r="F73" s="4" t="s">
        <v>2</v>
      </c>
      <c r="G73" s="4" t="s">
        <v>772</v>
      </c>
      <c r="H73" s="4" t="s">
        <v>773</v>
      </c>
      <c r="I73" s="4" t="s">
        <v>774</v>
      </c>
      <c r="J73" s="4" t="s">
        <v>775</v>
      </c>
      <c r="K73" s="4" t="s">
        <v>469</v>
      </c>
    </row>
    <row r="74" spans="1:11">
      <c r="A74" s="4" t="s">
        <v>106</v>
      </c>
      <c r="B74" s="2">
        <v>16.822418227426599</v>
      </c>
      <c r="C74" s="2">
        <v>2.5147976358045048</v>
      </c>
      <c r="D74" s="2">
        <v>3.0985565410215701E-9</v>
      </c>
      <c r="E74" s="5">
        <v>-3.0422776947374199</v>
      </c>
      <c r="F74" s="4" t="s">
        <v>2</v>
      </c>
      <c r="G74" s="4" t="s">
        <v>768</v>
      </c>
      <c r="H74" s="4" t="s">
        <v>769</v>
      </c>
      <c r="I74" s="4" t="s">
        <v>770</v>
      </c>
      <c r="J74" s="4" t="s">
        <v>771</v>
      </c>
      <c r="K74" s="4" t="s">
        <v>188</v>
      </c>
    </row>
    <row r="75" spans="1:11">
      <c r="A75" s="4" t="s">
        <v>105</v>
      </c>
      <c r="B75" s="2">
        <v>7.6902483325378697</v>
      </c>
      <c r="C75" s="2">
        <v>0.64254113713167493</v>
      </c>
      <c r="D75" s="2">
        <v>2.65669502235318E-6</v>
      </c>
      <c r="E75" s="5">
        <v>-3.9001091856874299</v>
      </c>
      <c r="F75" s="4" t="s">
        <v>2</v>
      </c>
      <c r="G75" s="4" t="s">
        <v>764</v>
      </c>
      <c r="H75" s="4" t="s">
        <v>765</v>
      </c>
      <c r="I75" s="4" t="s">
        <v>766</v>
      </c>
      <c r="J75" s="4" t="s">
        <v>767</v>
      </c>
      <c r="K75" s="4" t="s">
        <v>674</v>
      </c>
    </row>
    <row r="76" spans="1:11">
      <c r="A76" s="4" t="s">
        <v>104</v>
      </c>
      <c r="B76" s="2">
        <v>91.802339469670898</v>
      </c>
      <c r="C76" s="2">
        <v>43.199578028050851</v>
      </c>
      <c r="D76" s="2">
        <v>5.7396359511554195E-4</v>
      </c>
      <c r="E76" s="5">
        <v>-1.3989516377519999</v>
      </c>
      <c r="F76" s="4" t="s">
        <v>2</v>
      </c>
      <c r="G76" s="4" t="s">
        <v>758</v>
      </c>
      <c r="H76" s="4" t="s">
        <v>759</v>
      </c>
      <c r="I76" s="4" t="s">
        <v>760</v>
      </c>
      <c r="J76" s="4" t="s">
        <v>761</v>
      </c>
      <c r="K76" s="4" t="s">
        <v>285</v>
      </c>
    </row>
    <row r="77" spans="1:11">
      <c r="A77" s="4" t="s">
        <v>103</v>
      </c>
      <c r="B77" s="2">
        <v>86.515293741051096</v>
      </c>
      <c r="C77" s="2">
        <v>40.962107438010449</v>
      </c>
      <c r="D77" s="2">
        <v>9.1579720418338601E-4</v>
      </c>
      <c r="E77" s="5">
        <v>-1.38622652953724</v>
      </c>
      <c r="F77" s="4" t="s">
        <v>2</v>
      </c>
      <c r="G77" s="4" t="s">
        <v>754</v>
      </c>
      <c r="H77" s="4" t="s">
        <v>755</v>
      </c>
      <c r="I77" s="4" t="s">
        <v>756</v>
      </c>
      <c r="J77" s="4" t="s">
        <v>757</v>
      </c>
      <c r="K77" s="4" t="s">
        <v>257</v>
      </c>
    </row>
    <row r="78" spans="1:11">
      <c r="A78" s="4" t="s">
        <v>102</v>
      </c>
      <c r="B78" s="2">
        <v>30.7609933301515</v>
      </c>
      <c r="C78" s="2">
        <v>12.887388130116751</v>
      </c>
      <c r="D78" s="2">
        <v>7.5986323648215401E-4</v>
      </c>
      <c r="E78" s="5">
        <v>-1.5610906572313299</v>
      </c>
      <c r="F78" s="4" t="s">
        <v>2</v>
      </c>
      <c r="G78" s="4" t="s">
        <v>750</v>
      </c>
      <c r="H78" s="4" t="s">
        <v>751</v>
      </c>
      <c r="I78" s="4" t="s">
        <v>752</v>
      </c>
      <c r="J78" s="4" t="s">
        <v>753</v>
      </c>
      <c r="K78" s="4" t="s">
        <v>398</v>
      </c>
    </row>
    <row r="79" spans="1:11">
      <c r="A79" s="4" t="s">
        <v>101</v>
      </c>
      <c r="B79" s="2">
        <v>78.825045408513205</v>
      </c>
      <c r="C79" s="2">
        <v>32.576060040264302</v>
      </c>
      <c r="D79" s="2">
        <v>7.2263468434671406E-5</v>
      </c>
      <c r="E79" s="5">
        <v>-1.5822731748215999</v>
      </c>
      <c r="F79" s="4" t="s">
        <v>2</v>
      </c>
      <c r="G79" s="4" t="s">
        <v>745</v>
      </c>
      <c r="H79" s="4" t="s">
        <v>746</v>
      </c>
      <c r="I79" s="4" t="s">
        <v>747</v>
      </c>
      <c r="J79" s="4" t="s">
        <v>748</v>
      </c>
      <c r="K79" s="4" t="s">
        <v>749</v>
      </c>
    </row>
    <row r="80" spans="1:11">
      <c r="A80" s="4" t="s">
        <v>100</v>
      </c>
      <c r="B80" s="2">
        <v>23.551385518397201</v>
      </c>
      <c r="C80" s="2">
        <v>9.439003703774155</v>
      </c>
      <c r="D80" s="2">
        <v>4.81011678569149E-4</v>
      </c>
      <c r="E80" s="5">
        <v>-1.63284263751666</v>
      </c>
      <c r="F80" s="4" t="s">
        <v>2</v>
      </c>
      <c r="G80" s="4" t="s">
        <v>741</v>
      </c>
      <c r="H80" s="4" t="s">
        <v>742</v>
      </c>
      <c r="I80" s="4" t="s">
        <v>743</v>
      </c>
      <c r="J80" s="4" t="s">
        <v>744</v>
      </c>
      <c r="K80" s="4" t="s">
        <v>366</v>
      </c>
    </row>
    <row r="81" spans="1:11">
      <c r="A81" s="4" t="s">
        <v>99</v>
      </c>
      <c r="B81" s="2">
        <v>8.6515293741051096</v>
      </c>
      <c r="C81" s="2">
        <v>2.2064806023069998</v>
      </c>
      <c r="D81" s="2">
        <v>1.5073381720315301E-3</v>
      </c>
      <c r="E81" s="5">
        <v>-2.2829069396334098</v>
      </c>
      <c r="F81" s="4" t="s">
        <v>2</v>
      </c>
      <c r="G81" s="4" t="s">
        <v>736</v>
      </c>
      <c r="H81" s="4" t="s">
        <v>737</v>
      </c>
      <c r="I81" s="4" t="s">
        <v>738</v>
      </c>
      <c r="J81" s="4" t="s">
        <v>739</v>
      </c>
      <c r="K81" s="4" t="s">
        <v>740</v>
      </c>
    </row>
    <row r="82" spans="1:11">
      <c r="A82" s="4" t="s">
        <v>98</v>
      </c>
      <c r="B82" s="2">
        <v>28.838431247016999</v>
      </c>
      <c r="C82" s="2">
        <v>3.19543430556726</v>
      </c>
      <c r="D82" s="2">
        <v>8.8207105978234495E-16</v>
      </c>
      <c r="E82" s="5">
        <v>-3.48001645168149</v>
      </c>
      <c r="F82" s="4" t="s">
        <v>2</v>
      </c>
      <c r="G82" s="4" t="s">
        <v>731</v>
      </c>
      <c r="H82" s="4" t="s">
        <v>732</v>
      </c>
      <c r="I82" s="4" t="s">
        <v>733</v>
      </c>
      <c r="J82" s="4" t="s">
        <v>734</v>
      </c>
      <c r="K82" s="4" t="s">
        <v>735</v>
      </c>
    </row>
    <row r="83" spans="1:11">
      <c r="A83" s="4" t="s">
        <v>96</v>
      </c>
      <c r="B83" s="2">
        <v>42.296365828958301</v>
      </c>
      <c r="C83" s="2">
        <v>21.8743283599146</v>
      </c>
      <c r="D83" s="2">
        <v>6.1200477766027699E-3</v>
      </c>
      <c r="E83" s="5">
        <v>-1.2616305440657201</v>
      </c>
      <c r="F83" s="4" t="s">
        <v>2</v>
      </c>
      <c r="G83" s="4" t="s">
        <v>723</v>
      </c>
      <c r="H83" s="4" t="s">
        <v>724</v>
      </c>
      <c r="I83" s="4" t="s">
        <v>725</v>
      </c>
      <c r="J83" s="4" t="s">
        <v>726</v>
      </c>
      <c r="K83" s="4" t="s">
        <v>452</v>
      </c>
    </row>
    <row r="84" spans="1:11">
      <c r="A84" s="4" t="s">
        <v>95</v>
      </c>
      <c r="B84" s="2">
        <v>63.444548743437501</v>
      </c>
      <c r="C84" s="2">
        <v>9.8357002650282439</v>
      </c>
      <c r="D84" s="2">
        <v>7.4469036735722595E-17</v>
      </c>
      <c r="E84" s="5">
        <v>-2.9957128890776201</v>
      </c>
      <c r="F84" s="4" t="s">
        <v>2</v>
      </c>
      <c r="G84" s="4" t="s">
        <v>720</v>
      </c>
      <c r="H84" s="4" t="s">
        <v>721</v>
      </c>
      <c r="I84" s="4" t="s">
        <v>722</v>
      </c>
      <c r="J84" s="4" t="s">
        <v>408</v>
      </c>
      <c r="K84" s="4" t="s">
        <v>379</v>
      </c>
    </row>
    <row r="85" spans="1:11">
      <c r="A85" s="4" t="s">
        <v>94</v>
      </c>
      <c r="B85" s="2">
        <v>476.31475609656502</v>
      </c>
      <c r="C85" s="2">
        <v>294.358449027733</v>
      </c>
      <c r="D85" s="2">
        <v>3.1862152093583999E-2</v>
      </c>
      <c r="E85" s="5">
        <v>-1.0078227080720401</v>
      </c>
      <c r="F85" s="4" t="s">
        <v>2</v>
      </c>
      <c r="G85" s="4" t="s">
        <v>715</v>
      </c>
      <c r="H85" s="4" t="s">
        <v>716</v>
      </c>
      <c r="I85" s="4" t="s">
        <v>717</v>
      </c>
      <c r="J85" s="4" t="s">
        <v>718</v>
      </c>
      <c r="K85" s="4" t="s">
        <v>719</v>
      </c>
    </row>
    <row r="86" spans="1:11">
      <c r="A86" s="4" t="s">
        <v>93</v>
      </c>
      <c r="B86" s="2">
        <v>288.86495299095401</v>
      </c>
      <c r="C86" s="2">
        <v>77.571211019572644</v>
      </c>
      <c r="D86" s="2">
        <v>4.3244593609565497E-11</v>
      </c>
      <c r="E86" s="5">
        <v>-2.2114267515369299</v>
      </c>
      <c r="F86" s="4" t="s">
        <v>2</v>
      </c>
      <c r="G86" s="4" t="s">
        <v>711</v>
      </c>
      <c r="H86" s="4" t="s">
        <v>712</v>
      </c>
      <c r="I86" s="4" t="s">
        <v>713</v>
      </c>
      <c r="J86" s="4" t="s">
        <v>714</v>
      </c>
      <c r="K86" s="4" t="s">
        <v>196</v>
      </c>
    </row>
    <row r="87" spans="1:11">
      <c r="A87" s="4" t="s">
        <v>92</v>
      </c>
      <c r="B87" s="2">
        <v>146.59535883900301</v>
      </c>
      <c r="C87" s="2">
        <v>79.042180521547806</v>
      </c>
      <c r="D87" s="2">
        <v>5.9346825674753603E-3</v>
      </c>
      <c r="E87" s="5">
        <v>-1.19964300871374</v>
      </c>
      <c r="F87" s="4" t="s">
        <v>2</v>
      </c>
      <c r="G87" s="4" t="s">
        <v>707</v>
      </c>
      <c r="H87" s="4" t="s">
        <v>708</v>
      </c>
      <c r="I87" s="4" t="s">
        <v>709</v>
      </c>
      <c r="J87" s="4" t="s">
        <v>710</v>
      </c>
      <c r="K87" s="4" t="s">
        <v>706</v>
      </c>
    </row>
    <row r="88" spans="1:11">
      <c r="A88" s="4" t="s">
        <v>91</v>
      </c>
      <c r="B88" s="2">
        <v>3.3644836454853202</v>
      </c>
      <c r="C88" s="2">
        <v>0</v>
      </c>
      <c r="D88" s="2">
        <v>2.2771691143106398E-3</v>
      </c>
      <c r="E88" s="5" t="e">
        <f>-Inf</f>
        <v>#NAME?</v>
      </c>
      <c r="F88" s="4" t="s">
        <v>2</v>
      </c>
      <c r="G88" s="4" t="s">
        <v>703</v>
      </c>
      <c r="H88" s="4" t="s">
        <v>704</v>
      </c>
      <c r="I88" s="4" t="s">
        <v>705</v>
      </c>
      <c r="J88" s="4" t="s">
        <v>458</v>
      </c>
      <c r="K88" s="4" t="s">
        <v>459</v>
      </c>
    </row>
    <row r="89" spans="1:11">
      <c r="A89" s="4" t="s">
        <v>90</v>
      </c>
      <c r="B89" s="2">
        <v>144.19215623508501</v>
      </c>
      <c r="C89" s="2">
        <v>73.25220474246504</v>
      </c>
      <c r="D89" s="2">
        <v>1.93003666419458E-3</v>
      </c>
      <c r="E89" s="5">
        <v>-1.28680280933158</v>
      </c>
      <c r="F89" s="4" t="s">
        <v>2</v>
      </c>
      <c r="G89" s="4" t="s">
        <v>699</v>
      </c>
      <c r="H89" s="4" t="s">
        <v>700</v>
      </c>
      <c r="I89" s="4" t="s">
        <v>701</v>
      </c>
      <c r="J89" s="4" t="s">
        <v>702</v>
      </c>
      <c r="K89" s="4" t="s">
        <v>404</v>
      </c>
    </row>
    <row r="90" spans="1:11">
      <c r="A90" s="4" t="s">
        <v>89</v>
      </c>
      <c r="B90" s="2">
        <v>801.708388667073</v>
      </c>
      <c r="C90" s="2">
        <v>339.72078402702101</v>
      </c>
      <c r="D90" s="2">
        <v>4.4998098884722999E-5</v>
      </c>
      <c r="E90" s="5">
        <v>-1.54864036829737</v>
      </c>
      <c r="F90" s="4" t="s">
        <v>2</v>
      </c>
      <c r="G90" s="4" t="s">
        <v>695</v>
      </c>
      <c r="H90" s="4" t="s">
        <v>696</v>
      </c>
      <c r="I90" s="4" t="s">
        <v>697</v>
      </c>
      <c r="J90" s="4" t="s">
        <v>698</v>
      </c>
      <c r="K90" s="4" t="s">
        <v>251</v>
      </c>
    </row>
    <row r="91" spans="1:11">
      <c r="A91" s="4" t="s">
        <v>88</v>
      </c>
      <c r="B91" s="2">
        <v>132.17614321549499</v>
      </c>
      <c r="C91" s="2">
        <v>82.067468834346499</v>
      </c>
      <c r="D91" s="2">
        <v>4.0185839139703902E-2</v>
      </c>
      <c r="E91" s="5">
        <v>-1.00032885764976</v>
      </c>
      <c r="F91" s="4" t="s">
        <v>2</v>
      </c>
      <c r="G91" s="4" t="s">
        <v>691</v>
      </c>
      <c r="H91" s="4" t="s">
        <v>692</v>
      </c>
      <c r="I91" s="4" t="s">
        <v>693</v>
      </c>
      <c r="J91" s="4" t="s">
        <v>694</v>
      </c>
      <c r="K91" s="4" t="s">
        <v>188</v>
      </c>
    </row>
    <row r="92" spans="1:11">
      <c r="A92" s="4" t="s">
        <v>87</v>
      </c>
      <c r="B92" s="2">
        <v>273.484456325878</v>
      </c>
      <c r="C92" s="2">
        <v>82.252318399063711</v>
      </c>
      <c r="D92" s="2">
        <v>4.7243548892981199E-2</v>
      </c>
      <c r="E92" s="5">
        <v>-2.03294117459965</v>
      </c>
      <c r="F92" s="4" t="s">
        <v>2</v>
      </c>
      <c r="G92" s="4" t="s">
        <v>258</v>
      </c>
      <c r="H92" s="4" t="s">
        <v>259</v>
      </c>
      <c r="I92" s="4" t="s">
        <v>260</v>
      </c>
      <c r="J92" s="4" t="s">
        <v>261</v>
      </c>
      <c r="K92" s="4" t="s">
        <v>208</v>
      </c>
    </row>
    <row r="93" spans="1:11">
      <c r="A93" s="4" t="s">
        <v>86</v>
      </c>
      <c r="B93" s="2">
        <v>11.054731978023201</v>
      </c>
      <c r="C93" s="2">
        <v>4.7974693033736653</v>
      </c>
      <c r="D93" s="2">
        <v>3.7056317641331701E-2</v>
      </c>
      <c r="E93" s="5">
        <v>-1.5125666213729201</v>
      </c>
      <c r="F93" s="4" t="s">
        <v>2</v>
      </c>
      <c r="G93" s="4" t="s">
        <v>687</v>
      </c>
      <c r="H93" s="4" t="s">
        <v>688</v>
      </c>
      <c r="I93" s="4" t="s">
        <v>689</v>
      </c>
      <c r="J93" s="4" t="s">
        <v>690</v>
      </c>
      <c r="K93" s="4" t="s">
        <v>495</v>
      </c>
    </row>
    <row r="94" spans="1:11">
      <c r="A94" s="4" t="s">
        <v>85</v>
      </c>
      <c r="B94" s="2">
        <v>79.786326450080395</v>
      </c>
      <c r="C94" s="2">
        <v>48.405932355172951</v>
      </c>
      <c r="D94" s="2">
        <v>4.7243548892981199E-2</v>
      </c>
      <c r="E94" s="5">
        <v>-1.02944139098247</v>
      </c>
      <c r="F94" s="4" t="s">
        <v>2</v>
      </c>
      <c r="G94" s="4" t="s">
        <v>683</v>
      </c>
      <c r="H94" s="4" t="s">
        <v>684</v>
      </c>
      <c r="I94" s="4" t="s">
        <v>685</v>
      </c>
      <c r="J94" s="4" t="s">
        <v>686</v>
      </c>
      <c r="K94" s="4" t="s">
        <v>442</v>
      </c>
    </row>
    <row r="95" spans="1:11">
      <c r="A95" s="4" t="s">
        <v>84</v>
      </c>
      <c r="B95" s="2">
        <v>1013.67085833265</v>
      </c>
      <c r="C95" s="2">
        <v>433.62476001144603</v>
      </c>
      <c r="D95" s="2">
        <v>4.4998098884722999E-5</v>
      </c>
      <c r="E95" s="5">
        <v>-1.5380279284017</v>
      </c>
      <c r="F95" s="4" t="s">
        <v>2</v>
      </c>
      <c r="G95" s="4" t="s">
        <v>679</v>
      </c>
      <c r="H95" s="4" t="s">
        <v>680</v>
      </c>
      <c r="I95" s="4" t="s">
        <v>681</v>
      </c>
      <c r="J95" s="4" t="s">
        <v>682</v>
      </c>
      <c r="K95" s="4" t="s">
        <v>592</v>
      </c>
    </row>
    <row r="96" spans="1:11">
      <c r="A96" s="4" t="s">
        <v>83</v>
      </c>
      <c r="B96" s="2">
        <v>17.303058748210201</v>
      </c>
      <c r="C96" s="2">
        <v>6.2090266380246648</v>
      </c>
      <c r="D96" s="2">
        <v>1.4355644345051899E-3</v>
      </c>
      <c r="E96" s="5">
        <v>-1.78304416652095</v>
      </c>
      <c r="F96" s="4" t="s">
        <v>2</v>
      </c>
      <c r="G96" s="4" t="s">
        <v>675</v>
      </c>
      <c r="H96" s="4" t="s">
        <v>676</v>
      </c>
      <c r="I96" s="4" t="s">
        <v>677</v>
      </c>
      <c r="J96" s="4" t="s">
        <v>678</v>
      </c>
      <c r="K96" s="4" t="s">
        <v>201</v>
      </c>
    </row>
    <row r="97" spans="1:11">
      <c r="A97" s="4" t="s">
        <v>82</v>
      </c>
      <c r="B97" s="2">
        <v>161.97585550407899</v>
      </c>
      <c r="C97" s="2">
        <v>77.204466783057256</v>
      </c>
      <c r="D97" s="2">
        <v>5.42587424511139E-4</v>
      </c>
      <c r="E97" s="5">
        <v>-1.3789362846556701</v>
      </c>
      <c r="F97" s="4" t="s">
        <v>2</v>
      </c>
      <c r="G97" s="4" t="s">
        <v>668</v>
      </c>
      <c r="H97" s="4" t="s">
        <v>669</v>
      </c>
      <c r="I97" s="4" t="s">
        <v>670</v>
      </c>
      <c r="J97" s="4" t="s">
        <v>671</v>
      </c>
      <c r="K97" s="4" t="s">
        <v>262</v>
      </c>
    </row>
    <row r="98" spans="1:11">
      <c r="A98" s="4" t="s">
        <v>80</v>
      </c>
      <c r="B98" s="2">
        <v>1197.2755372719901</v>
      </c>
      <c r="C98" s="2">
        <v>733.05636984579201</v>
      </c>
      <c r="D98" s="2">
        <v>4.1737987806844498E-2</v>
      </c>
      <c r="E98" s="5">
        <v>-1.0164782852994201</v>
      </c>
      <c r="F98" s="4" t="s">
        <v>2</v>
      </c>
      <c r="G98" s="4" t="s">
        <v>190</v>
      </c>
      <c r="H98" s="4" t="s">
        <v>191</v>
      </c>
      <c r="I98" s="4" t="s">
        <v>192</v>
      </c>
      <c r="J98" s="4" t="s">
        <v>193</v>
      </c>
      <c r="K98" s="4" t="s">
        <v>188</v>
      </c>
    </row>
    <row r="99" spans="1:11">
      <c r="A99" s="4" t="s">
        <v>79</v>
      </c>
      <c r="B99" s="2">
        <v>6.2483267701870204</v>
      </c>
      <c r="C99" s="2">
        <v>0.81574742019596558</v>
      </c>
      <c r="D99" s="2">
        <v>5.9536247055045396E-4</v>
      </c>
      <c r="E99" s="5">
        <v>-3.2408697153554402</v>
      </c>
      <c r="F99" s="4" t="s">
        <v>2</v>
      </c>
      <c r="G99" s="4" t="s">
        <v>659</v>
      </c>
      <c r="H99" s="4" t="s">
        <v>660</v>
      </c>
      <c r="I99" s="4" t="s">
        <v>661</v>
      </c>
      <c r="J99" s="4" t="s">
        <v>662</v>
      </c>
      <c r="K99" s="4" t="s">
        <v>663</v>
      </c>
    </row>
    <row r="100" spans="1:11">
      <c r="A100" s="4" t="s">
        <v>78</v>
      </c>
      <c r="B100" s="2">
        <v>95.166823115156205</v>
      </c>
      <c r="C100" s="2">
        <v>50.330002994119148</v>
      </c>
      <c r="D100" s="2">
        <v>4.9809671876542101E-3</v>
      </c>
      <c r="E100" s="5">
        <v>-1.2294353210211599</v>
      </c>
      <c r="F100" s="4" t="s">
        <v>2</v>
      </c>
      <c r="G100" s="4" t="s">
        <v>654</v>
      </c>
      <c r="H100" s="4" t="s">
        <v>655</v>
      </c>
      <c r="I100" s="4" t="s">
        <v>656</v>
      </c>
      <c r="J100" s="4" t="s">
        <v>657</v>
      </c>
      <c r="K100" s="4" t="s">
        <v>658</v>
      </c>
    </row>
    <row r="101" spans="1:11">
      <c r="A101" s="4" t="s">
        <v>77</v>
      </c>
      <c r="B101" s="2">
        <v>3144.8309274872099</v>
      </c>
      <c r="C101" s="2">
        <v>669.55301598574647</v>
      </c>
      <c r="D101" s="2">
        <v>1.51804641553139E-13</v>
      </c>
      <c r="E101" s="5">
        <v>-2.5406056039446301</v>
      </c>
      <c r="F101" s="4" t="s">
        <v>2</v>
      </c>
      <c r="G101" s="4" t="s">
        <v>650</v>
      </c>
      <c r="H101" s="4" t="s">
        <v>651</v>
      </c>
      <c r="I101" s="4" t="s">
        <v>652</v>
      </c>
      <c r="J101" s="4" t="s">
        <v>653</v>
      </c>
      <c r="K101" s="4" t="s">
        <v>188</v>
      </c>
    </row>
    <row r="102" spans="1:11">
      <c r="A102" s="4" t="s">
        <v>76</v>
      </c>
      <c r="B102" s="2">
        <v>64.405829785004698</v>
      </c>
      <c r="C102" s="2">
        <v>20.965118494365349</v>
      </c>
      <c r="D102" s="2">
        <v>2.3848844457658002E-7</v>
      </c>
      <c r="E102" s="5">
        <v>-1.9272669920907799</v>
      </c>
      <c r="F102" s="4" t="s">
        <v>2</v>
      </c>
      <c r="G102" s="4" t="s">
        <v>644</v>
      </c>
      <c r="H102" s="4" t="s">
        <v>645</v>
      </c>
      <c r="I102" s="4" t="s">
        <v>646</v>
      </c>
      <c r="J102" s="4" t="s">
        <v>647</v>
      </c>
      <c r="K102" s="4" t="s">
        <v>648</v>
      </c>
    </row>
    <row r="103" spans="1:11">
      <c r="A103" s="4" t="s">
        <v>75</v>
      </c>
      <c r="B103" s="2">
        <v>9.1321698948887207</v>
      </c>
      <c r="C103" s="2">
        <v>1.9484475639349901</v>
      </c>
      <c r="D103" s="2">
        <v>4.1409755856474501E-4</v>
      </c>
      <c r="E103" s="5">
        <v>-2.5294837964168302</v>
      </c>
      <c r="F103" s="4" t="s">
        <v>2</v>
      </c>
      <c r="G103" s="4" t="s">
        <v>638</v>
      </c>
      <c r="H103" s="4" t="s">
        <v>639</v>
      </c>
      <c r="I103" s="4" t="s">
        <v>640</v>
      </c>
      <c r="J103" s="4" t="s">
        <v>641</v>
      </c>
      <c r="K103" s="4" t="s">
        <v>252</v>
      </c>
    </row>
    <row r="104" spans="1:11">
      <c r="A104" s="4" t="s">
        <v>74</v>
      </c>
      <c r="B104" s="2">
        <v>16.822418227426599</v>
      </c>
      <c r="C104" s="2">
        <v>5.9682649797437755</v>
      </c>
      <c r="D104" s="2">
        <v>6.1778024614388399E-4</v>
      </c>
      <c r="E104" s="5">
        <v>-1.80248533236532</v>
      </c>
      <c r="F104" s="4" t="s">
        <v>2</v>
      </c>
      <c r="G104" s="4" t="s">
        <v>634</v>
      </c>
      <c r="H104" s="4" t="s">
        <v>635</v>
      </c>
      <c r="I104" s="4" t="s">
        <v>636</v>
      </c>
      <c r="J104" s="4" t="s">
        <v>637</v>
      </c>
      <c r="K104" s="4" t="s">
        <v>619</v>
      </c>
    </row>
    <row r="105" spans="1:11">
      <c r="A105" s="4" t="s">
        <v>73</v>
      </c>
      <c r="B105" s="2">
        <v>677.22249378411595</v>
      </c>
      <c r="C105" s="2">
        <v>110.2975778643718</v>
      </c>
      <c r="D105" s="2">
        <v>3.5737235423448597E-17</v>
      </c>
      <c r="E105" s="5">
        <v>-2.9201748662302198</v>
      </c>
      <c r="F105" s="4" t="s">
        <v>2</v>
      </c>
      <c r="G105" s="4" t="s">
        <v>628</v>
      </c>
      <c r="H105" s="4" t="s">
        <v>629</v>
      </c>
      <c r="I105" s="4" t="s">
        <v>630</v>
      </c>
      <c r="J105" s="4" t="s">
        <v>631</v>
      </c>
      <c r="K105" s="4" t="s">
        <v>256</v>
      </c>
    </row>
    <row r="106" spans="1:11">
      <c r="A106" s="4" t="s">
        <v>72</v>
      </c>
      <c r="B106" s="2">
        <v>11290.7264737279</v>
      </c>
      <c r="C106" s="2">
        <v>5861.2557879542101</v>
      </c>
      <c r="D106" s="2">
        <v>3.32518684964762E-3</v>
      </c>
      <c r="E106" s="5">
        <v>-1.2558035661031099</v>
      </c>
      <c r="F106" s="4" t="s">
        <v>2</v>
      </c>
      <c r="G106" s="4" t="s">
        <v>624</v>
      </c>
      <c r="H106" s="4" t="s">
        <v>625</v>
      </c>
      <c r="I106" s="4" t="s">
        <v>626</v>
      </c>
      <c r="J106" s="4" t="s">
        <v>627</v>
      </c>
      <c r="K106" s="4" t="s">
        <v>329</v>
      </c>
    </row>
    <row r="107" spans="1:11">
      <c r="A107" s="4" t="s">
        <v>71</v>
      </c>
      <c r="B107" s="2">
        <v>355.67398537987702</v>
      </c>
      <c r="C107" s="2">
        <v>212.32448529057399</v>
      </c>
      <c r="D107" s="2">
        <v>2.12581538523164E-2</v>
      </c>
      <c r="E107" s="5">
        <v>-1.0556307178618101</v>
      </c>
      <c r="F107" s="4" t="s">
        <v>2</v>
      </c>
      <c r="G107" s="4" t="s">
        <v>620</v>
      </c>
      <c r="H107" s="4" t="s">
        <v>621</v>
      </c>
      <c r="I107" s="4" t="s">
        <v>622</v>
      </c>
      <c r="J107" s="4" t="s">
        <v>623</v>
      </c>
      <c r="K107" s="4" t="s">
        <v>488</v>
      </c>
    </row>
    <row r="108" spans="1:11">
      <c r="A108" s="4" t="s">
        <v>70</v>
      </c>
      <c r="B108" s="2">
        <v>76.421842804595101</v>
      </c>
      <c r="C108" s="2">
        <v>12.618696774398167</v>
      </c>
      <c r="D108" s="2">
        <v>9.4418427136020393E-12</v>
      </c>
      <c r="E108" s="5">
        <v>-2.9207203753470199</v>
      </c>
      <c r="F108" s="4" t="s">
        <v>2</v>
      </c>
      <c r="G108" s="4" t="s">
        <v>245</v>
      </c>
      <c r="H108" s="4" t="s">
        <v>246</v>
      </c>
      <c r="I108" s="4" t="s">
        <v>247</v>
      </c>
      <c r="J108" s="4" t="s">
        <v>248</v>
      </c>
      <c r="K108" s="4" t="s">
        <v>249</v>
      </c>
    </row>
    <row r="109" spans="1:11">
      <c r="A109" s="4" t="s">
        <v>69</v>
      </c>
      <c r="B109" s="2">
        <v>19.706261352128301</v>
      </c>
      <c r="C109" s="2">
        <v>8.2595723373584953</v>
      </c>
      <c r="D109" s="2">
        <v>1.98079278301105E-3</v>
      </c>
      <c r="E109" s="5">
        <v>-1.5670971549984301</v>
      </c>
      <c r="F109" s="4" t="s">
        <v>2</v>
      </c>
      <c r="G109" s="4" t="s">
        <v>615</v>
      </c>
      <c r="H109" s="4" t="s">
        <v>616</v>
      </c>
      <c r="I109" s="4" t="s">
        <v>617</v>
      </c>
      <c r="J109" s="4" t="s">
        <v>618</v>
      </c>
      <c r="K109" s="4" t="s">
        <v>256</v>
      </c>
    </row>
    <row r="110" spans="1:11">
      <c r="A110" s="4" t="s">
        <v>68</v>
      </c>
      <c r="B110" s="2">
        <v>7.2096078117542604</v>
      </c>
      <c r="C110" s="2">
        <v>1.208891209001185</v>
      </c>
      <c r="D110" s="2">
        <v>4.6156388669459401E-4</v>
      </c>
      <c r="E110" s="5">
        <v>-2.88574313421437</v>
      </c>
      <c r="F110" s="4" t="s">
        <v>2</v>
      </c>
      <c r="G110" s="4" t="s">
        <v>611</v>
      </c>
      <c r="H110" s="4" t="s">
        <v>612</v>
      </c>
      <c r="I110" s="4" t="s">
        <v>613</v>
      </c>
      <c r="J110" s="4" t="s">
        <v>614</v>
      </c>
      <c r="K110" s="4" t="s">
        <v>188</v>
      </c>
    </row>
    <row r="111" spans="1:11">
      <c r="A111" s="4" t="s">
        <v>67</v>
      </c>
      <c r="B111" s="2">
        <v>32.202914892502299</v>
      </c>
      <c r="C111" s="2">
        <v>8.7583670340113997</v>
      </c>
      <c r="D111" s="2">
        <v>6.0547876831722794E-8</v>
      </c>
      <c r="E111" s="5">
        <v>-2.19114069113748</v>
      </c>
      <c r="F111" s="4" t="s">
        <v>2</v>
      </c>
      <c r="G111" s="4" t="s">
        <v>607</v>
      </c>
      <c r="H111" s="4" t="s">
        <v>608</v>
      </c>
      <c r="I111" s="4" t="s">
        <v>609</v>
      </c>
      <c r="J111" s="4" t="s">
        <v>610</v>
      </c>
      <c r="K111" s="4" t="s">
        <v>188</v>
      </c>
    </row>
    <row r="112" spans="1:11">
      <c r="A112" s="4" t="s">
        <v>66</v>
      </c>
      <c r="B112" s="2">
        <v>10630.807038692001</v>
      </c>
      <c r="C112" s="2">
        <v>5217.6295068865302</v>
      </c>
      <c r="D112" s="2">
        <v>3.6030693783862802E-3</v>
      </c>
      <c r="E112" s="5">
        <v>-1.3426193899771199</v>
      </c>
      <c r="F112" s="4" t="s">
        <v>2</v>
      </c>
      <c r="G112" s="4" t="s">
        <v>602</v>
      </c>
      <c r="H112" s="4" t="s">
        <v>603</v>
      </c>
      <c r="I112" s="4" t="s">
        <v>604</v>
      </c>
      <c r="J112" s="4" t="s">
        <v>605</v>
      </c>
      <c r="K112" s="4" t="s">
        <v>606</v>
      </c>
    </row>
    <row r="113" spans="1:11">
      <c r="A113" s="4" t="s">
        <v>65</v>
      </c>
      <c r="B113" s="2">
        <v>179.75955477307301</v>
      </c>
      <c r="C113" s="2">
        <v>91.477012695535251</v>
      </c>
      <c r="D113" s="2">
        <v>1.3645084646489E-3</v>
      </c>
      <c r="E113" s="5">
        <v>-1.2875985279387701</v>
      </c>
      <c r="F113" s="4" t="s">
        <v>2</v>
      </c>
      <c r="G113" s="4" t="s">
        <v>597</v>
      </c>
      <c r="H113" s="4" t="s">
        <v>598</v>
      </c>
      <c r="I113" s="4" t="s">
        <v>599</v>
      </c>
      <c r="J113" s="4" t="s">
        <v>600</v>
      </c>
      <c r="K113" s="4" t="s">
        <v>601</v>
      </c>
    </row>
    <row r="114" spans="1:11">
      <c r="A114" s="4" t="s">
        <v>63</v>
      </c>
      <c r="B114" s="2">
        <v>9.6128104156723406</v>
      </c>
      <c r="C114" s="2">
        <v>3.9141665079610948</v>
      </c>
      <c r="D114" s="2">
        <v>3.3425283076409802E-2</v>
      </c>
      <c r="E114" s="5">
        <v>-1.60761324378157</v>
      </c>
      <c r="F114" s="4" t="s">
        <v>2</v>
      </c>
      <c r="G114" s="4" t="s">
        <v>593</v>
      </c>
      <c r="H114" s="4" t="s">
        <v>594</v>
      </c>
      <c r="I114" s="4" t="s">
        <v>595</v>
      </c>
      <c r="J114" s="4" t="s">
        <v>596</v>
      </c>
      <c r="K114" s="4" t="s">
        <v>188</v>
      </c>
    </row>
    <row r="115" spans="1:11">
      <c r="A115" s="4" t="s">
        <v>62</v>
      </c>
      <c r="B115" s="2">
        <v>15.3804966650757</v>
      </c>
      <c r="C115" s="2">
        <v>3.922802198006655</v>
      </c>
      <c r="D115" s="2">
        <v>7.0897029118188396E-6</v>
      </c>
      <c r="E115" s="5">
        <v>-2.28775402149452</v>
      </c>
      <c r="F115" s="4" t="s">
        <v>2</v>
      </c>
      <c r="G115" s="4" t="s">
        <v>587</v>
      </c>
      <c r="H115" s="4" t="s">
        <v>588</v>
      </c>
      <c r="I115" s="4" t="s">
        <v>589</v>
      </c>
      <c r="J115" s="4" t="s">
        <v>590</v>
      </c>
      <c r="K115" s="4" t="s">
        <v>591</v>
      </c>
    </row>
    <row r="116" spans="1:11">
      <c r="A116" s="4" t="s">
        <v>61</v>
      </c>
      <c r="B116" s="2">
        <v>707.02220607270101</v>
      </c>
      <c r="C116" s="2">
        <v>365.83289737987297</v>
      </c>
      <c r="D116" s="2">
        <v>1.5736286735553301E-3</v>
      </c>
      <c r="E116" s="5">
        <v>-1.2651793496278501</v>
      </c>
      <c r="F116" s="4" t="s">
        <v>2</v>
      </c>
      <c r="G116" s="4" t="s">
        <v>582</v>
      </c>
      <c r="H116" s="4" t="s">
        <v>583</v>
      </c>
      <c r="I116" s="4" t="s">
        <v>584</v>
      </c>
      <c r="J116" s="4" t="s">
        <v>585</v>
      </c>
      <c r="K116" s="4" t="s">
        <v>586</v>
      </c>
    </row>
    <row r="117" spans="1:11">
      <c r="A117" s="4" t="s">
        <v>60</v>
      </c>
      <c r="B117" s="2">
        <v>47.583411557578103</v>
      </c>
      <c r="C117" s="2">
        <v>13.0484059506866</v>
      </c>
      <c r="D117" s="2">
        <v>8.0037101406348293E-9</v>
      </c>
      <c r="E117" s="5">
        <v>-2.1759993157640598</v>
      </c>
      <c r="F117" s="4" t="s">
        <v>2</v>
      </c>
      <c r="G117" s="4" t="s">
        <v>235</v>
      </c>
      <c r="H117" s="4" t="s">
        <v>236</v>
      </c>
      <c r="I117" s="4" t="s">
        <v>237</v>
      </c>
      <c r="J117" s="4" t="s">
        <v>238</v>
      </c>
      <c r="K117" s="4" t="s">
        <v>239</v>
      </c>
    </row>
    <row r="118" spans="1:11">
      <c r="A118" s="4" t="s">
        <v>59</v>
      </c>
      <c r="B118" s="2">
        <v>53.3510978069815</v>
      </c>
      <c r="C118" s="2">
        <v>19.577938084703149</v>
      </c>
      <c r="D118" s="2">
        <v>1.0207627764902499E-2</v>
      </c>
      <c r="E118" s="5">
        <v>-1.7498833628432999</v>
      </c>
      <c r="F118" s="4" t="s">
        <v>2</v>
      </c>
      <c r="G118" s="4" t="s">
        <v>577</v>
      </c>
      <c r="H118" s="4" t="s">
        <v>578</v>
      </c>
      <c r="I118" s="4" t="s">
        <v>579</v>
      </c>
      <c r="J118" s="4" t="s">
        <v>580</v>
      </c>
      <c r="K118" s="4" t="s">
        <v>581</v>
      </c>
    </row>
    <row r="119" spans="1:11">
      <c r="A119" s="4" t="s">
        <v>58</v>
      </c>
      <c r="B119" s="2">
        <v>10.093450936456</v>
      </c>
      <c r="C119" s="2">
        <v>4.1549281662419899</v>
      </c>
      <c r="D119" s="2">
        <v>3.71692522902832E-2</v>
      </c>
      <c r="E119" s="5">
        <v>-1.5871257605104301</v>
      </c>
      <c r="F119" s="4" t="s">
        <v>2</v>
      </c>
      <c r="G119" s="4" t="s">
        <v>573</v>
      </c>
      <c r="H119" s="4" t="s">
        <v>574</v>
      </c>
      <c r="I119" s="4" t="s">
        <v>575</v>
      </c>
      <c r="J119" s="4" t="s">
        <v>576</v>
      </c>
      <c r="K119" s="4" t="s">
        <v>327</v>
      </c>
    </row>
    <row r="120" spans="1:11">
      <c r="A120" s="4" t="s">
        <v>57</v>
      </c>
      <c r="B120" s="2">
        <v>5.7676862494033996</v>
      </c>
      <c r="C120" s="2">
        <v>0.52825453923843002</v>
      </c>
      <c r="D120" s="2">
        <v>4.6156388669459401E-4</v>
      </c>
      <c r="E120" s="5">
        <v>-3.73550106414414</v>
      </c>
      <c r="F120" s="4" t="s">
        <v>2</v>
      </c>
      <c r="G120" s="4" t="s">
        <v>570</v>
      </c>
      <c r="H120" s="4" t="s">
        <v>571</v>
      </c>
      <c r="I120" s="4" t="s">
        <v>572</v>
      </c>
      <c r="J120" s="4" t="s">
        <v>370</v>
      </c>
      <c r="K120" s="4" t="s">
        <v>371</v>
      </c>
    </row>
    <row r="121" spans="1:11">
      <c r="A121" s="4" t="s">
        <v>56</v>
      </c>
      <c r="B121" s="2">
        <v>295.11327976114097</v>
      </c>
      <c r="C121" s="2">
        <v>150.78734285670748</v>
      </c>
      <c r="D121" s="2">
        <v>1.5763533309145099E-3</v>
      </c>
      <c r="E121" s="5">
        <v>-1.27931838282401</v>
      </c>
      <c r="F121" s="4" t="s">
        <v>2</v>
      </c>
      <c r="G121" s="4" t="s">
        <v>565</v>
      </c>
      <c r="H121" s="4" t="s">
        <v>566</v>
      </c>
      <c r="I121" s="4" t="s">
        <v>567</v>
      </c>
      <c r="J121" s="4" t="s">
        <v>568</v>
      </c>
      <c r="K121" s="4" t="s">
        <v>569</v>
      </c>
    </row>
    <row r="122" spans="1:11">
      <c r="A122" s="4" t="s">
        <v>55</v>
      </c>
      <c r="B122" s="2">
        <v>50.947895203063403</v>
      </c>
      <c r="C122" s="2">
        <v>21.062133712167501</v>
      </c>
      <c r="D122" s="2">
        <v>1.2530530940984199E-4</v>
      </c>
      <c r="E122" s="5">
        <v>-1.5813558057418799</v>
      </c>
      <c r="F122" s="4" t="s">
        <v>2</v>
      </c>
      <c r="G122" s="4" t="s">
        <v>561</v>
      </c>
      <c r="H122" s="4" t="s">
        <v>562</v>
      </c>
      <c r="I122" s="4" t="s">
        <v>563</v>
      </c>
      <c r="J122" s="4" t="s">
        <v>564</v>
      </c>
      <c r="K122" s="4" t="s">
        <v>542</v>
      </c>
    </row>
    <row r="123" spans="1:11">
      <c r="A123" s="4" t="s">
        <v>54</v>
      </c>
      <c r="B123" s="2">
        <v>186.00788154326</v>
      </c>
      <c r="C123" s="2">
        <v>9.8443359550737952</v>
      </c>
      <c r="D123" s="2">
        <v>5.3061164536225997E-39</v>
      </c>
      <c r="E123" s="5">
        <v>-4.54832861585834</v>
      </c>
      <c r="F123" s="4" t="s">
        <v>2</v>
      </c>
      <c r="G123" s="4" t="s">
        <v>231</v>
      </c>
      <c r="H123" s="4" t="s">
        <v>232</v>
      </c>
      <c r="I123" s="4" t="s">
        <v>233</v>
      </c>
      <c r="J123" s="4" t="s">
        <v>234</v>
      </c>
      <c r="K123" s="4" t="s">
        <v>208</v>
      </c>
    </row>
    <row r="124" spans="1:11">
      <c r="A124" s="4" t="s">
        <v>53</v>
      </c>
      <c r="B124" s="2">
        <v>77.383123846162306</v>
      </c>
      <c r="C124" s="2">
        <v>17.4857440802894</v>
      </c>
      <c r="D124" s="2">
        <v>7.8446343438699296E-11</v>
      </c>
      <c r="E124" s="5">
        <v>-2.4494850085665099</v>
      </c>
      <c r="F124" s="4" t="s">
        <v>2</v>
      </c>
      <c r="G124" s="4" t="s">
        <v>556</v>
      </c>
      <c r="H124" s="4" t="s">
        <v>557</v>
      </c>
      <c r="I124" s="4" t="s">
        <v>558</v>
      </c>
      <c r="J124" s="4" t="s">
        <v>559</v>
      </c>
      <c r="K124" s="4" t="s">
        <v>560</v>
      </c>
    </row>
    <row r="125" spans="1:11">
      <c r="A125" s="4" t="s">
        <v>52</v>
      </c>
      <c r="B125" s="2">
        <v>27.877150205449801</v>
      </c>
      <c r="C125" s="2">
        <v>15.49209543882565</v>
      </c>
      <c r="D125" s="2">
        <v>2.9906431559169899E-2</v>
      </c>
      <c r="E125" s="5">
        <v>-1.16096243860521</v>
      </c>
      <c r="F125" s="4" t="s">
        <v>2</v>
      </c>
      <c r="G125" s="4" t="s">
        <v>552</v>
      </c>
      <c r="H125" s="4" t="s">
        <v>553</v>
      </c>
      <c r="I125" s="4" t="s">
        <v>554</v>
      </c>
      <c r="J125" s="4" t="s">
        <v>555</v>
      </c>
      <c r="K125" s="4" t="s">
        <v>253</v>
      </c>
    </row>
    <row r="126" spans="1:11">
      <c r="A126" s="4" t="s">
        <v>51</v>
      </c>
      <c r="B126" s="2">
        <v>1523.6304508840699</v>
      </c>
      <c r="C126" s="2">
        <v>920.08104182863804</v>
      </c>
      <c r="D126" s="2">
        <v>3.2212447348947799E-2</v>
      </c>
      <c r="E126" s="5">
        <v>-1.0383114961259601</v>
      </c>
      <c r="F126" s="4" t="s">
        <v>2</v>
      </c>
      <c r="G126" s="4" t="s">
        <v>547</v>
      </c>
      <c r="H126" s="4" t="s">
        <v>548</v>
      </c>
      <c r="I126" s="4" t="s">
        <v>549</v>
      </c>
      <c r="J126" s="4" t="s">
        <v>550</v>
      </c>
      <c r="K126" s="4" t="s">
        <v>551</v>
      </c>
    </row>
    <row r="127" spans="1:11">
      <c r="A127" s="4" t="s">
        <v>50</v>
      </c>
      <c r="B127" s="2">
        <v>62.002627181086602</v>
      </c>
      <c r="C127" s="2">
        <v>23.937062521742853</v>
      </c>
      <c r="D127" s="2">
        <v>1.39372051930751E-5</v>
      </c>
      <c r="E127" s="5">
        <v>-1.6833978471076301</v>
      </c>
      <c r="F127" s="4" t="s">
        <v>2</v>
      </c>
      <c r="G127" s="4" t="s">
        <v>543</v>
      </c>
      <c r="H127" s="4" t="s">
        <v>544</v>
      </c>
      <c r="I127" s="4" t="s">
        <v>545</v>
      </c>
      <c r="J127" s="4" t="s">
        <v>546</v>
      </c>
      <c r="K127" s="4" t="s">
        <v>350</v>
      </c>
    </row>
    <row r="128" spans="1:11">
      <c r="A128" s="4" t="s">
        <v>49</v>
      </c>
      <c r="B128" s="2">
        <v>14.8998561442921</v>
      </c>
      <c r="C128" s="2">
        <v>6.0358203549603751</v>
      </c>
      <c r="D128" s="2">
        <v>6.1200477766027699E-3</v>
      </c>
      <c r="E128" s="5">
        <v>-1.6097843266518199</v>
      </c>
      <c r="F128" s="4" t="s">
        <v>2</v>
      </c>
      <c r="G128" s="4" t="s">
        <v>538</v>
      </c>
      <c r="H128" s="4" t="s">
        <v>539</v>
      </c>
      <c r="I128" s="4" t="s">
        <v>540</v>
      </c>
      <c r="J128" s="4" t="s">
        <v>541</v>
      </c>
      <c r="K128" s="4" t="s">
        <v>424</v>
      </c>
    </row>
    <row r="129" spans="1:11">
      <c r="A129" s="4" t="s">
        <v>48</v>
      </c>
      <c r="B129" s="2">
        <v>8.6515293741051096</v>
      </c>
      <c r="C129" s="2">
        <v>0.431239321436303</v>
      </c>
      <c r="D129" s="2">
        <v>1.06504841912774E-8</v>
      </c>
      <c r="E129" s="5">
        <v>-4.6613407433729002</v>
      </c>
      <c r="F129" s="4" t="s">
        <v>2</v>
      </c>
      <c r="G129" s="4" t="s">
        <v>535</v>
      </c>
      <c r="H129" s="4" t="s">
        <v>536</v>
      </c>
      <c r="I129" s="4" t="s">
        <v>537</v>
      </c>
      <c r="J129" s="4" t="s">
        <v>319</v>
      </c>
      <c r="K129" s="4" t="s">
        <v>320</v>
      </c>
    </row>
    <row r="130" spans="1:11">
      <c r="A130" s="4" t="s">
        <v>47</v>
      </c>
      <c r="B130" s="2">
        <v>12.0160130195904</v>
      </c>
      <c r="C130" s="2">
        <v>4.5394362650016546</v>
      </c>
      <c r="D130" s="2">
        <v>3.2759563660991697E-2</v>
      </c>
      <c r="E130" s="5">
        <v>-1.7077710621687501</v>
      </c>
      <c r="F130" s="4" t="s">
        <v>2</v>
      </c>
      <c r="G130" s="4" t="s">
        <v>531</v>
      </c>
      <c r="H130" s="4" t="s">
        <v>532</v>
      </c>
      <c r="I130" s="4" t="s">
        <v>533</v>
      </c>
      <c r="J130" s="4" t="s">
        <v>534</v>
      </c>
      <c r="K130" s="4" t="s">
        <v>494</v>
      </c>
    </row>
    <row r="131" spans="1:11">
      <c r="A131" s="4" t="s">
        <v>46</v>
      </c>
      <c r="B131" s="2">
        <v>4.8064052078361703</v>
      </c>
      <c r="C131" s="2">
        <v>1.179431366415663</v>
      </c>
      <c r="D131" s="2">
        <v>4.4675063288776698E-2</v>
      </c>
      <c r="E131" s="5">
        <v>-2.3487195542415602</v>
      </c>
      <c r="F131" s="4" t="s">
        <v>2</v>
      </c>
      <c r="G131" s="4" t="s">
        <v>528</v>
      </c>
      <c r="H131" s="4" t="s">
        <v>529</v>
      </c>
      <c r="I131" s="4" t="s">
        <v>530</v>
      </c>
      <c r="J131" s="4" t="s">
        <v>254</v>
      </c>
      <c r="K131" s="4" t="s">
        <v>255</v>
      </c>
    </row>
    <row r="132" spans="1:11">
      <c r="A132" s="4" t="s">
        <v>45</v>
      </c>
      <c r="B132" s="2">
        <v>118.718208633553</v>
      </c>
      <c r="C132" s="2">
        <v>64.881406097509043</v>
      </c>
      <c r="D132" s="2">
        <v>5.4858567752393899E-3</v>
      </c>
      <c r="E132" s="5">
        <v>-1.1861144473199601</v>
      </c>
      <c r="F132" s="4" t="s">
        <v>2</v>
      </c>
      <c r="G132" s="4" t="s">
        <v>522</v>
      </c>
      <c r="H132" s="4" t="s">
        <v>523</v>
      </c>
      <c r="I132" s="4" t="s">
        <v>524</v>
      </c>
      <c r="J132" s="4" t="s">
        <v>525</v>
      </c>
      <c r="K132" s="4" t="s">
        <v>526</v>
      </c>
    </row>
    <row r="133" spans="1:11">
      <c r="A133" s="4" t="s">
        <v>44</v>
      </c>
      <c r="B133" s="2">
        <v>65.847751347355498</v>
      </c>
      <c r="C133" s="2">
        <v>31.578470646958451</v>
      </c>
      <c r="D133" s="2">
        <v>1.3912813709174899E-3</v>
      </c>
      <c r="E133" s="5">
        <v>-1.36740574240743</v>
      </c>
      <c r="F133" s="4" t="s">
        <v>2</v>
      </c>
      <c r="G133" s="4" t="s">
        <v>519</v>
      </c>
      <c r="H133" s="4" t="s">
        <v>520</v>
      </c>
      <c r="I133" s="4" t="s">
        <v>521</v>
      </c>
      <c r="J133" s="4" t="s">
        <v>364</v>
      </c>
      <c r="K133" s="4" t="s">
        <v>365</v>
      </c>
    </row>
    <row r="134" spans="1:11">
      <c r="A134" s="4" t="s">
        <v>43</v>
      </c>
      <c r="B134" s="2">
        <v>976.66153823231002</v>
      </c>
      <c r="C134" s="2">
        <v>489.20937870051205</v>
      </c>
      <c r="D134" s="2">
        <v>1.07926816433338E-3</v>
      </c>
      <c r="E134" s="5">
        <v>-1.3101995198198899</v>
      </c>
      <c r="F134" s="4" t="s">
        <v>2</v>
      </c>
      <c r="G134" s="4" t="s">
        <v>514</v>
      </c>
      <c r="H134" s="4" t="s">
        <v>515</v>
      </c>
      <c r="I134" s="4" t="s">
        <v>516</v>
      </c>
      <c r="J134" s="4" t="s">
        <v>517</v>
      </c>
      <c r="K134" s="4" t="s">
        <v>518</v>
      </c>
    </row>
    <row r="135" spans="1:11">
      <c r="A135" s="4" t="s">
        <v>42</v>
      </c>
      <c r="B135" s="2">
        <v>29.799712288584299</v>
      </c>
      <c r="C135" s="2">
        <v>10.516336934790965</v>
      </c>
      <c r="D135" s="2">
        <v>3.95747092837576E-5</v>
      </c>
      <c r="E135" s="5">
        <v>-1.8103357776687401</v>
      </c>
      <c r="F135" s="4" t="s">
        <v>2</v>
      </c>
      <c r="G135" s="4" t="s">
        <v>509</v>
      </c>
      <c r="H135" s="4" t="s">
        <v>510</v>
      </c>
      <c r="I135" s="4" t="s">
        <v>511</v>
      </c>
      <c r="J135" s="4" t="s">
        <v>512</v>
      </c>
      <c r="K135" s="4" t="s">
        <v>513</v>
      </c>
    </row>
    <row r="136" spans="1:11">
      <c r="A136" s="4" t="s">
        <v>41</v>
      </c>
      <c r="B136" s="2">
        <v>64.405829785004698</v>
      </c>
      <c r="C136" s="2">
        <v>34.323371623697355</v>
      </c>
      <c r="D136" s="2">
        <v>5.5163819545639998E-3</v>
      </c>
      <c r="E136" s="5">
        <v>-1.22081958271104</v>
      </c>
      <c r="F136" s="4" t="s">
        <v>2</v>
      </c>
      <c r="G136" s="4" t="s">
        <v>505</v>
      </c>
      <c r="H136" s="4" t="s">
        <v>506</v>
      </c>
      <c r="I136" s="4" t="s">
        <v>507</v>
      </c>
      <c r="J136" s="4" t="s">
        <v>508</v>
      </c>
      <c r="K136" s="4" t="s">
        <v>398</v>
      </c>
    </row>
    <row r="137" spans="1:11">
      <c r="A137" s="4" t="s">
        <v>40</v>
      </c>
      <c r="B137" s="2">
        <v>21.1481829144792</v>
      </c>
      <c r="C137" s="2">
        <v>11.196973604553751</v>
      </c>
      <c r="D137" s="2">
        <v>3.8763820325669003E-2</v>
      </c>
      <c r="E137" s="5">
        <v>-1.2262843270320201</v>
      </c>
      <c r="F137" s="4" t="s">
        <v>2</v>
      </c>
      <c r="G137" s="4" t="s">
        <v>501</v>
      </c>
      <c r="H137" s="4" t="s">
        <v>502</v>
      </c>
      <c r="I137" s="4" t="s">
        <v>503</v>
      </c>
      <c r="J137" s="4" t="s">
        <v>504</v>
      </c>
      <c r="K137" s="4" t="s">
        <v>188</v>
      </c>
    </row>
    <row r="138" spans="1:11">
      <c r="A138" s="4" t="s">
        <v>39</v>
      </c>
      <c r="B138" s="2">
        <v>27.877150205449801</v>
      </c>
      <c r="C138" s="2">
        <v>11.18478514205936</v>
      </c>
      <c r="D138" s="2">
        <v>2.5826818021047802E-4</v>
      </c>
      <c r="E138" s="5">
        <v>-1.63137987643362</v>
      </c>
      <c r="F138" s="4" t="s">
        <v>2</v>
      </c>
      <c r="G138" s="4" t="s">
        <v>496</v>
      </c>
      <c r="H138" s="4" t="s">
        <v>497</v>
      </c>
      <c r="I138" s="4" t="s">
        <v>498</v>
      </c>
      <c r="J138" s="4" t="s">
        <v>499</v>
      </c>
      <c r="K138" s="4" t="s">
        <v>500</v>
      </c>
    </row>
    <row r="139" spans="1:11">
      <c r="A139" s="4" t="s">
        <v>38</v>
      </c>
      <c r="B139" s="2">
        <v>546.00763161018904</v>
      </c>
      <c r="C139" s="2">
        <v>318.69472322018396</v>
      </c>
      <c r="D139" s="2">
        <v>1.6146363672548101E-2</v>
      </c>
      <c r="E139" s="5">
        <v>-1.0876524129921099</v>
      </c>
      <c r="F139" s="4" t="s">
        <v>2</v>
      </c>
      <c r="G139" s="4" t="s">
        <v>227</v>
      </c>
      <c r="H139" s="4" t="s">
        <v>228</v>
      </c>
      <c r="I139" s="4" t="s">
        <v>229</v>
      </c>
      <c r="J139" s="4" t="s">
        <v>230</v>
      </c>
      <c r="K139" s="4" t="s">
        <v>195</v>
      </c>
    </row>
    <row r="140" spans="1:11">
      <c r="A140" s="4" t="s">
        <v>37</v>
      </c>
      <c r="B140" s="2">
        <v>37.009320100338499</v>
      </c>
      <c r="C140" s="2">
        <v>14.730184786203999</v>
      </c>
      <c r="D140" s="2">
        <v>1.0454596560903E-3</v>
      </c>
      <c r="E140" s="5">
        <v>-1.63452439344107</v>
      </c>
      <c r="F140" s="4" t="s">
        <v>2</v>
      </c>
      <c r="G140" s="4" t="s">
        <v>489</v>
      </c>
      <c r="H140" s="4" t="s">
        <v>490</v>
      </c>
      <c r="I140" s="4" t="s">
        <v>491</v>
      </c>
      <c r="J140" s="4" t="s">
        <v>492</v>
      </c>
      <c r="K140" s="4" t="s">
        <v>493</v>
      </c>
    </row>
    <row r="141" spans="1:11">
      <c r="A141" s="4" t="s">
        <v>35</v>
      </c>
      <c r="B141" s="2">
        <v>50.467254682279801</v>
      </c>
      <c r="C141" s="2">
        <v>29.6645658432057</v>
      </c>
      <c r="D141" s="2">
        <v>3.2424892897117703E-2</v>
      </c>
      <c r="E141" s="5">
        <v>-1.0770100653510699</v>
      </c>
      <c r="F141" s="4" t="s">
        <v>2</v>
      </c>
      <c r="G141" s="4" t="s">
        <v>480</v>
      </c>
      <c r="H141" s="4" t="s">
        <v>481</v>
      </c>
      <c r="I141" s="4" t="s">
        <v>482</v>
      </c>
      <c r="J141" s="4" t="s">
        <v>483</v>
      </c>
      <c r="K141" s="4" t="s">
        <v>188</v>
      </c>
    </row>
    <row r="142" spans="1:11">
      <c r="A142" s="4" t="s">
        <v>34</v>
      </c>
      <c r="B142" s="2">
        <v>4.8064052078361703</v>
      </c>
      <c r="C142" s="2">
        <v>0</v>
      </c>
      <c r="D142" s="2">
        <v>1.75776001094538E-5</v>
      </c>
      <c r="E142" s="5" t="e">
        <f>-Inf</f>
        <v>#NAME?</v>
      </c>
      <c r="F142" s="4" t="s">
        <v>2</v>
      </c>
      <c r="G142" s="4" t="s">
        <v>475</v>
      </c>
      <c r="H142" s="4" t="s">
        <v>476</v>
      </c>
      <c r="I142" s="4" t="s">
        <v>477</v>
      </c>
      <c r="J142" s="4" t="s">
        <v>478</v>
      </c>
      <c r="K142" s="4" t="s">
        <v>479</v>
      </c>
    </row>
    <row r="143" spans="1:11">
      <c r="A143" s="4" t="s">
        <v>33</v>
      </c>
      <c r="B143" s="2">
        <v>75.941202283811506</v>
      </c>
      <c r="C143" s="2">
        <v>33.074854736917203</v>
      </c>
      <c r="D143" s="2">
        <v>2.22989037514206E-4</v>
      </c>
      <c r="E143" s="5">
        <v>-1.50668346306465</v>
      </c>
      <c r="F143" s="4" t="s">
        <v>2</v>
      </c>
      <c r="G143" s="4" t="s">
        <v>470</v>
      </c>
      <c r="H143" s="4" t="s">
        <v>471</v>
      </c>
      <c r="I143" s="4" t="s">
        <v>472</v>
      </c>
      <c r="J143" s="4" t="s">
        <v>473</v>
      </c>
      <c r="K143" s="4" t="s">
        <v>474</v>
      </c>
    </row>
    <row r="144" spans="1:11">
      <c r="A144" s="4" t="s">
        <v>32</v>
      </c>
      <c r="B144" s="2">
        <v>41.335084787391096</v>
      </c>
      <c r="C144" s="2">
        <v>20.03508447627615</v>
      </c>
      <c r="D144" s="2">
        <v>2.9134247318127601E-3</v>
      </c>
      <c r="E144" s="5">
        <v>-1.3521756004622001</v>
      </c>
      <c r="F144" s="4" t="s">
        <v>2</v>
      </c>
      <c r="G144" s="4" t="s">
        <v>464</v>
      </c>
      <c r="H144" s="4" t="s">
        <v>465</v>
      </c>
      <c r="I144" s="4" t="s">
        <v>466</v>
      </c>
      <c r="J144" s="4" t="s">
        <v>467</v>
      </c>
      <c r="K144" s="4" t="s">
        <v>468</v>
      </c>
    </row>
    <row r="145" spans="1:11">
      <c r="A145" s="4" t="s">
        <v>31</v>
      </c>
      <c r="B145" s="2">
        <v>51.428535723846998</v>
      </c>
      <c r="C145" s="2">
        <v>9.9829994779558202</v>
      </c>
      <c r="D145" s="2">
        <v>7.0897029118188396E-6</v>
      </c>
      <c r="E145" s="5">
        <v>-2.66415924709296</v>
      </c>
      <c r="F145" s="4" t="s">
        <v>2</v>
      </c>
      <c r="G145" s="4" t="s">
        <v>222</v>
      </c>
      <c r="H145" s="4" t="s">
        <v>223</v>
      </c>
      <c r="I145" s="4" t="s">
        <v>224</v>
      </c>
      <c r="J145" s="4" t="s">
        <v>225</v>
      </c>
      <c r="K145" s="4" t="s">
        <v>188</v>
      </c>
    </row>
    <row r="146" spans="1:11">
      <c r="A146" s="4" t="s">
        <v>30</v>
      </c>
      <c r="B146" s="2">
        <v>25.9545881223153</v>
      </c>
      <c r="C146" s="2">
        <v>8.6354447460725936</v>
      </c>
      <c r="D146" s="2">
        <v>2.5532556920302601E-5</v>
      </c>
      <c r="E146" s="5">
        <v>-1.8958952609244299</v>
      </c>
      <c r="F146" s="4" t="s">
        <v>2</v>
      </c>
      <c r="G146" s="4" t="s">
        <v>460</v>
      </c>
      <c r="H146" s="4" t="s">
        <v>461</v>
      </c>
      <c r="I146" s="4" t="s">
        <v>462</v>
      </c>
      <c r="J146" s="4" t="s">
        <v>463</v>
      </c>
      <c r="K146" s="4" t="s">
        <v>250</v>
      </c>
    </row>
    <row r="147" spans="1:11">
      <c r="A147" s="4" t="s">
        <v>29</v>
      </c>
      <c r="B147" s="2">
        <v>68.250953951273601</v>
      </c>
      <c r="C147" s="2">
        <v>1.5172082424986875</v>
      </c>
      <c r="D147" s="2">
        <v>1.5807380568192899E-41</v>
      </c>
      <c r="E147" s="5">
        <v>-5.7826637673466701</v>
      </c>
      <c r="F147" s="4" t="s">
        <v>2</v>
      </c>
      <c r="G147" s="4" t="s">
        <v>453</v>
      </c>
      <c r="H147" s="4" t="s">
        <v>454</v>
      </c>
      <c r="I147" s="4" t="s">
        <v>455</v>
      </c>
      <c r="J147" s="4" t="s">
        <v>456</v>
      </c>
      <c r="K147" s="4" t="s">
        <v>457</v>
      </c>
    </row>
    <row r="148" spans="1:11">
      <c r="A148" s="4" t="s">
        <v>28</v>
      </c>
      <c r="B148" s="2">
        <v>23.551385518397201</v>
      </c>
      <c r="C148" s="2">
        <v>8.7030001212892039</v>
      </c>
      <c r="D148" s="2">
        <v>2.49341099957594E-4</v>
      </c>
      <c r="E148" s="5">
        <v>-1.7435143757860301</v>
      </c>
      <c r="F148" s="4" t="s">
        <v>2</v>
      </c>
      <c r="G148" s="4" t="s">
        <v>448</v>
      </c>
      <c r="H148" s="4" t="s">
        <v>449</v>
      </c>
      <c r="I148" s="4" t="s">
        <v>450</v>
      </c>
      <c r="J148" s="4" t="s">
        <v>451</v>
      </c>
      <c r="K148" s="4" t="s">
        <v>438</v>
      </c>
    </row>
    <row r="149" spans="1:11">
      <c r="A149" s="4" t="s">
        <v>27</v>
      </c>
      <c r="B149" s="2">
        <v>56.234940931683198</v>
      </c>
      <c r="C149" s="2">
        <v>25.395351079070501</v>
      </c>
      <c r="D149" s="2">
        <v>4.06762887984754E-4</v>
      </c>
      <c r="E149" s="5">
        <v>-1.45721821497626</v>
      </c>
      <c r="F149" s="4" t="s">
        <v>2</v>
      </c>
      <c r="G149" s="4" t="s">
        <v>443</v>
      </c>
      <c r="H149" s="4" t="s">
        <v>444</v>
      </c>
      <c r="I149" s="4" t="s">
        <v>445</v>
      </c>
      <c r="J149" s="4" t="s">
        <v>446</v>
      </c>
      <c r="K149" s="4" t="s">
        <v>447</v>
      </c>
    </row>
    <row r="150" spans="1:11">
      <c r="A150" s="4" t="s">
        <v>26</v>
      </c>
      <c r="B150" s="2">
        <v>14.419215623508499</v>
      </c>
      <c r="C150" s="2">
        <v>1.7076859056540949</v>
      </c>
      <c r="D150" s="2">
        <v>9.0250080833700696E-10</v>
      </c>
      <c r="E150" s="5">
        <v>-3.3888006851010601</v>
      </c>
      <c r="F150" s="4" t="s">
        <v>2</v>
      </c>
      <c r="G150" s="4" t="s">
        <v>434</v>
      </c>
      <c r="H150" s="4" t="s">
        <v>435</v>
      </c>
      <c r="I150" s="4" t="s">
        <v>436</v>
      </c>
      <c r="J150" s="4" t="s">
        <v>437</v>
      </c>
      <c r="K150" s="4" t="s">
        <v>188</v>
      </c>
    </row>
    <row r="151" spans="1:11">
      <c r="A151" s="4" t="s">
        <v>25</v>
      </c>
      <c r="B151" s="2">
        <v>57.676862494034097</v>
      </c>
      <c r="C151" s="2">
        <v>33.041842121882851</v>
      </c>
      <c r="D151" s="2">
        <v>2.06785821782258E-2</v>
      </c>
      <c r="E151" s="5">
        <v>-1.1139734594903401</v>
      </c>
      <c r="F151" s="4" t="s">
        <v>2</v>
      </c>
      <c r="G151" s="4" t="s">
        <v>429</v>
      </c>
      <c r="H151" s="4" t="s">
        <v>430</v>
      </c>
      <c r="I151" s="4" t="s">
        <v>431</v>
      </c>
      <c r="J151" s="4" t="s">
        <v>432</v>
      </c>
      <c r="K151" s="4" t="s">
        <v>433</v>
      </c>
    </row>
    <row r="152" spans="1:11">
      <c r="A152" s="4" t="s">
        <v>24</v>
      </c>
      <c r="B152" s="2">
        <v>33.164195934069603</v>
      </c>
      <c r="C152" s="2">
        <v>14.731714931351901</v>
      </c>
      <c r="D152" s="2">
        <v>1.49398210045746E-2</v>
      </c>
      <c r="E152" s="5">
        <v>-1.48785579420513</v>
      </c>
      <c r="F152" s="4" t="s">
        <v>2</v>
      </c>
      <c r="G152" s="4" t="s">
        <v>425</v>
      </c>
      <c r="H152" s="4" t="s">
        <v>426</v>
      </c>
      <c r="I152" s="4" t="s">
        <v>427</v>
      </c>
      <c r="J152" s="4" t="s">
        <v>428</v>
      </c>
      <c r="K152" s="4" t="s">
        <v>188</v>
      </c>
    </row>
    <row r="153" spans="1:11">
      <c r="A153" s="4" t="s">
        <v>23</v>
      </c>
      <c r="B153" s="2">
        <v>12.0160130195904</v>
      </c>
      <c r="C153" s="2">
        <v>3.5591182517869551</v>
      </c>
      <c r="D153" s="2">
        <v>4.79277447720082E-4</v>
      </c>
      <c r="E153" s="5">
        <v>-2.0672516162224999</v>
      </c>
      <c r="F153" s="4" t="s">
        <v>2</v>
      </c>
      <c r="G153" s="4" t="s">
        <v>417</v>
      </c>
      <c r="H153" s="4" t="s">
        <v>418</v>
      </c>
      <c r="I153" s="4" t="s">
        <v>419</v>
      </c>
      <c r="J153" s="4" t="s">
        <v>420</v>
      </c>
      <c r="K153" s="4" t="s">
        <v>421</v>
      </c>
    </row>
    <row r="154" spans="1:11">
      <c r="A154" s="4" t="s">
        <v>22</v>
      </c>
      <c r="B154" s="2">
        <v>452.28273005738401</v>
      </c>
      <c r="C154" s="2">
        <v>234.63360574437348</v>
      </c>
      <c r="D154" s="2">
        <v>2.0357697697171999E-3</v>
      </c>
      <c r="E154" s="5">
        <v>-1.25778523478059</v>
      </c>
      <c r="F154" s="4" t="s">
        <v>2</v>
      </c>
      <c r="G154" s="4" t="s">
        <v>413</v>
      </c>
      <c r="H154" s="4" t="s">
        <v>414</v>
      </c>
      <c r="I154" s="4" t="s">
        <v>415</v>
      </c>
      <c r="J154" s="4" t="s">
        <v>416</v>
      </c>
      <c r="K154" s="4" t="s">
        <v>188</v>
      </c>
    </row>
    <row r="155" spans="1:11">
      <c r="A155" s="4" t="s">
        <v>21</v>
      </c>
      <c r="B155" s="2">
        <v>36.528679579554897</v>
      </c>
      <c r="C155" s="2">
        <v>19.28333965884795</v>
      </c>
      <c r="D155" s="2">
        <v>1.0463312015636401E-2</v>
      </c>
      <c r="E155" s="5">
        <v>-1.2326860236333099</v>
      </c>
      <c r="F155" s="4" t="s">
        <v>2</v>
      </c>
      <c r="G155" s="4" t="s">
        <v>409</v>
      </c>
      <c r="H155" s="4" t="s">
        <v>410</v>
      </c>
      <c r="I155" s="4" t="s">
        <v>411</v>
      </c>
      <c r="J155" s="4" t="s">
        <v>412</v>
      </c>
      <c r="K155" s="4" t="s">
        <v>306</v>
      </c>
    </row>
    <row r="156" spans="1:11">
      <c r="A156" s="4" t="s">
        <v>20</v>
      </c>
      <c r="B156" s="2">
        <v>52.870457286197897</v>
      </c>
      <c r="C156" s="2">
        <v>4.6623585529404554</v>
      </c>
      <c r="D156" s="2">
        <v>8.7595331180361401E-24</v>
      </c>
      <c r="E156" s="5">
        <v>-3.8151709660637101</v>
      </c>
      <c r="F156" s="4" t="s">
        <v>2</v>
      </c>
      <c r="G156" s="4" t="s">
        <v>405</v>
      </c>
      <c r="H156" s="4" t="s">
        <v>406</v>
      </c>
      <c r="I156" s="4" t="s">
        <v>407</v>
      </c>
      <c r="J156" s="4" t="s">
        <v>408</v>
      </c>
      <c r="K156" s="4" t="s">
        <v>379</v>
      </c>
    </row>
    <row r="157" spans="1:11">
      <c r="A157" s="4" t="s">
        <v>19</v>
      </c>
      <c r="B157" s="2">
        <v>14.419215623508499</v>
      </c>
      <c r="C157" s="2">
        <v>0.10565090784768599</v>
      </c>
      <c r="D157" s="2">
        <v>9.2306904398969901E-18</v>
      </c>
      <c r="E157" s="5">
        <v>-7.3793572539188697</v>
      </c>
      <c r="F157" s="4" t="s">
        <v>2</v>
      </c>
      <c r="G157" s="4" t="s">
        <v>400</v>
      </c>
      <c r="H157" s="4" t="s">
        <v>401</v>
      </c>
      <c r="I157" s="4" t="s">
        <v>402</v>
      </c>
      <c r="J157" s="4" t="s">
        <v>403</v>
      </c>
      <c r="K157" s="4" t="s">
        <v>188</v>
      </c>
    </row>
    <row r="158" spans="1:11">
      <c r="A158" s="4" t="s">
        <v>18</v>
      </c>
      <c r="B158" s="2">
        <v>30.7609933301515</v>
      </c>
      <c r="C158" s="2">
        <v>14.194824702067899</v>
      </c>
      <c r="D158" s="2">
        <v>1.69393209940817E-2</v>
      </c>
      <c r="E158" s="5">
        <v>-1.4325827517379699</v>
      </c>
      <c r="F158" s="4" t="s">
        <v>2</v>
      </c>
      <c r="G158" s="4" t="s">
        <v>394</v>
      </c>
      <c r="H158" s="4" t="s">
        <v>395</v>
      </c>
      <c r="I158" s="4" t="s">
        <v>396</v>
      </c>
      <c r="J158" s="4" t="s">
        <v>397</v>
      </c>
      <c r="K158" s="4" t="s">
        <v>188</v>
      </c>
    </row>
    <row r="159" spans="1:11">
      <c r="A159" s="4" t="s">
        <v>17</v>
      </c>
      <c r="B159" s="2">
        <v>84.592731657916602</v>
      </c>
      <c r="C159" s="2">
        <v>37.364893653592404</v>
      </c>
      <c r="D159" s="2">
        <v>2.69656042840571E-4</v>
      </c>
      <c r="E159" s="5">
        <v>-1.48583700327963</v>
      </c>
      <c r="F159" s="4" t="s">
        <v>2</v>
      </c>
      <c r="G159" s="4" t="s">
        <v>389</v>
      </c>
      <c r="H159" s="4" t="s">
        <v>390</v>
      </c>
      <c r="I159" s="4" t="s">
        <v>391</v>
      </c>
      <c r="J159" s="4" t="s">
        <v>392</v>
      </c>
      <c r="K159" s="4" t="s">
        <v>393</v>
      </c>
    </row>
    <row r="160" spans="1:11">
      <c r="A160" s="4" t="s">
        <v>16</v>
      </c>
      <c r="B160" s="2">
        <v>39.412522704256602</v>
      </c>
      <c r="C160" s="2">
        <v>21.955602342773499</v>
      </c>
      <c r="D160" s="2">
        <v>1.8942766837863102E-2</v>
      </c>
      <c r="E160" s="5">
        <v>-1.15936170258531</v>
      </c>
      <c r="F160" s="4" t="s">
        <v>2</v>
      </c>
      <c r="G160" s="4" t="s">
        <v>215</v>
      </c>
      <c r="H160" s="4" t="s">
        <v>216</v>
      </c>
      <c r="I160" s="4" t="s">
        <v>217</v>
      </c>
      <c r="J160" s="4" t="s">
        <v>218</v>
      </c>
      <c r="K160" s="4" t="s">
        <v>219</v>
      </c>
    </row>
    <row r="161" spans="1:11">
      <c r="A161" s="4" t="s">
        <v>15</v>
      </c>
      <c r="B161" s="2">
        <v>33862.566610768197</v>
      </c>
      <c r="C161" s="2">
        <v>18236.848088104452</v>
      </c>
      <c r="D161" s="2">
        <v>4.6512324539713804E-3</v>
      </c>
      <c r="E161" s="5">
        <v>-1.2044456514573301</v>
      </c>
      <c r="F161" s="4" t="s">
        <v>2</v>
      </c>
      <c r="G161" s="4" t="s">
        <v>385</v>
      </c>
      <c r="H161" s="4" t="s">
        <v>386</v>
      </c>
      <c r="I161" s="4" t="s">
        <v>387</v>
      </c>
      <c r="J161" s="4" t="s">
        <v>328</v>
      </c>
      <c r="K161" s="4" t="s">
        <v>329</v>
      </c>
    </row>
    <row r="162" spans="1:11">
      <c r="A162" s="4" t="s">
        <v>14</v>
      </c>
      <c r="B162" s="2">
        <v>24.512666559964501</v>
      </c>
      <c r="C162" s="2">
        <v>4.6918183955259796</v>
      </c>
      <c r="D162" s="2">
        <v>6.9770210876774798E-10</v>
      </c>
      <c r="E162" s="5">
        <v>-2.6940427602311798</v>
      </c>
      <c r="F162" s="4" t="s">
        <v>2</v>
      </c>
      <c r="G162" s="4" t="s">
        <v>380</v>
      </c>
      <c r="H162" s="4" t="s">
        <v>381</v>
      </c>
      <c r="I162" s="4" t="s">
        <v>382</v>
      </c>
      <c r="J162" s="4" t="s">
        <v>383</v>
      </c>
      <c r="K162" s="4" t="s">
        <v>384</v>
      </c>
    </row>
    <row r="163" spans="1:11">
      <c r="A163" s="4" t="s">
        <v>13</v>
      </c>
      <c r="B163" s="2">
        <v>650.787265141018</v>
      </c>
      <c r="C163" s="2">
        <v>340.30036022438003</v>
      </c>
      <c r="D163" s="2">
        <v>2.3870363949733101E-3</v>
      </c>
      <c r="E163" s="5">
        <v>-1.24685602257985</v>
      </c>
      <c r="F163" s="4" t="s">
        <v>2</v>
      </c>
      <c r="G163" s="4" t="s">
        <v>209</v>
      </c>
      <c r="H163" s="4" t="s">
        <v>210</v>
      </c>
      <c r="I163" s="4" t="s">
        <v>211</v>
      </c>
      <c r="J163" s="4" t="s">
        <v>212</v>
      </c>
      <c r="K163" s="4" t="s">
        <v>188</v>
      </c>
    </row>
    <row r="164" spans="1:11">
      <c r="A164" s="4" t="s">
        <v>12</v>
      </c>
      <c r="B164" s="2">
        <v>30.7609933301515</v>
      </c>
      <c r="C164" s="2">
        <v>6.0236318924659695</v>
      </c>
      <c r="D164" s="2">
        <v>4.2012789514840102E-11</v>
      </c>
      <c r="E164" s="5">
        <v>-2.66773211025864</v>
      </c>
      <c r="F164" s="4" t="s">
        <v>2</v>
      </c>
      <c r="G164" s="4" t="s">
        <v>372</v>
      </c>
      <c r="H164" s="4" t="s">
        <v>373</v>
      </c>
      <c r="I164" s="4" t="s">
        <v>374</v>
      </c>
      <c r="J164" s="4" t="s">
        <v>375</v>
      </c>
      <c r="K164" s="4" t="s">
        <v>188</v>
      </c>
    </row>
    <row r="165" spans="1:11">
      <c r="A165" s="4" t="s">
        <v>11</v>
      </c>
      <c r="B165" s="2">
        <v>25.9545881223153</v>
      </c>
      <c r="C165" s="2">
        <v>0</v>
      </c>
      <c r="D165" s="2">
        <v>1.6042683110316099E-31</v>
      </c>
      <c r="E165" s="5" t="e">
        <f>-Inf</f>
        <v>#NAME?</v>
      </c>
      <c r="F165" s="4" t="s">
        <v>2</v>
      </c>
      <c r="G165" s="4" t="s">
        <v>367</v>
      </c>
      <c r="H165" s="4" t="s">
        <v>368</v>
      </c>
      <c r="I165" s="4" t="s">
        <v>369</v>
      </c>
      <c r="J165" s="4" t="s">
        <v>370</v>
      </c>
      <c r="K165" s="4" t="s">
        <v>371</v>
      </c>
    </row>
    <row r="166" spans="1:11">
      <c r="A166" s="4" t="s">
        <v>10</v>
      </c>
      <c r="B166" s="2">
        <v>1800.47939085543</v>
      </c>
      <c r="C166" s="2">
        <v>805.63460367992752</v>
      </c>
      <c r="D166" s="2">
        <v>1.88317171948228E-4</v>
      </c>
      <c r="E166" s="5">
        <v>-1.4711007635787201</v>
      </c>
      <c r="F166" s="4" t="s">
        <v>2</v>
      </c>
      <c r="G166" s="4" t="s">
        <v>360</v>
      </c>
      <c r="H166" s="4" t="s">
        <v>361</v>
      </c>
      <c r="I166" s="4" t="s">
        <v>362</v>
      </c>
      <c r="J166" s="4" t="s">
        <v>363</v>
      </c>
      <c r="K166" s="4" t="s">
        <v>188</v>
      </c>
    </row>
    <row r="167" spans="1:11">
      <c r="A167" s="4" t="s">
        <v>9</v>
      </c>
      <c r="B167" s="2">
        <v>424.40557985193402</v>
      </c>
      <c r="C167" s="2">
        <v>208.23257476279349</v>
      </c>
      <c r="D167" s="2">
        <v>3.64531349840494E-3</v>
      </c>
      <c r="E167" s="5">
        <v>-1.34307570692909</v>
      </c>
      <c r="F167" s="4" t="s">
        <v>2</v>
      </c>
      <c r="G167" s="4" t="s">
        <v>355</v>
      </c>
      <c r="H167" s="4" t="s">
        <v>356</v>
      </c>
      <c r="I167" s="4" t="s">
        <v>357</v>
      </c>
      <c r="J167" s="4" t="s">
        <v>358</v>
      </c>
      <c r="K167" s="4" t="s">
        <v>359</v>
      </c>
    </row>
    <row r="168" spans="1:11">
      <c r="A168" s="4" t="s">
        <v>8</v>
      </c>
      <c r="B168" s="2">
        <v>40.854444266607501</v>
      </c>
      <c r="C168" s="2">
        <v>10.500595699847731</v>
      </c>
      <c r="D168" s="2">
        <v>2.0688560503651799E-5</v>
      </c>
      <c r="E168" s="5">
        <v>-2.28026961608973</v>
      </c>
      <c r="F168" s="4" t="s">
        <v>2</v>
      </c>
      <c r="G168" s="4" t="s">
        <v>351</v>
      </c>
      <c r="H168" s="4" t="s">
        <v>352</v>
      </c>
      <c r="I168" s="4" t="s">
        <v>353</v>
      </c>
      <c r="J168" s="4" t="s">
        <v>354</v>
      </c>
      <c r="K168" s="4" t="s">
        <v>305</v>
      </c>
    </row>
    <row r="169" spans="1:11">
      <c r="A169" s="4" t="s">
        <v>7</v>
      </c>
      <c r="B169" s="2">
        <v>4.8064052078361703</v>
      </c>
      <c r="C169" s="2">
        <v>0.77765188756488246</v>
      </c>
      <c r="D169" s="2">
        <v>1.78984282830171E-2</v>
      </c>
      <c r="E169" s="5">
        <v>-2.92335246251842</v>
      </c>
      <c r="F169" s="4" t="s">
        <v>2</v>
      </c>
      <c r="G169" s="4" t="s">
        <v>345</v>
      </c>
      <c r="H169" s="4" t="s">
        <v>346</v>
      </c>
      <c r="I169" s="4" t="s">
        <v>347</v>
      </c>
      <c r="J169" s="4" t="s">
        <v>348</v>
      </c>
      <c r="K169" s="4" t="s">
        <v>349</v>
      </c>
    </row>
    <row r="170" spans="1:11">
      <c r="A170" s="4" t="s">
        <v>4</v>
      </c>
      <c r="B170" s="2">
        <v>84.112091137133007</v>
      </c>
      <c r="C170" s="2">
        <v>46.530123084051297</v>
      </c>
      <c r="D170" s="2">
        <v>1.0607134758142499E-2</v>
      </c>
      <c r="E170" s="5">
        <v>-1.16484995801397</v>
      </c>
      <c r="F170" s="4" t="s">
        <v>2</v>
      </c>
      <c r="G170" s="4" t="s">
        <v>340</v>
      </c>
      <c r="H170" s="4" t="s">
        <v>341</v>
      </c>
      <c r="I170" s="4" t="s">
        <v>342</v>
      </c>
      <c r="J170" s="4" t="s">
        <v>343</v>
      </c>
      <c r="K170" s="4" t="s">
        <v>344</v>
      </c>
    </row>
    <row r="171" spans="1:11">
      <c r="A171" s="4" t="s">
        <v>3</v>
      </c>
      <c r="B171" s="2">
        <v>5228.8882256049701</v>
      </c>
      <c r="C171" s="2">
        <v>1053.2275852690129</v>
      </c>
      <c r="D171" s="2">
        <v>2.6573554825081701E-14</v>
      </c>
      <c r="E171" s="5">
        <v>-2.6189447455213499</v>
      </c>
      <c r="F171" s="4" t="s">
        <v>2</v>
      </c>
      <c r="G171" s="4" t="s">
        <v>335</v>
      </c>
      <c r="H171" s="4" t="s">
        <v>336</v>
      </c>
      <c r="I171" s="4" t="s">
        <v>337</v>
      </c>
      <c r="J171" s="4" t="s">
        <v>338</v>
      </c>
      <c r="K171" s="4" t="s">
        <v>339</v>
      </c>
    </row>
    <row r="172" spans="1:11">
      <c r="A172" s="4" t="s">
        <v>1</v>
      </c>
      <c r="B172" s="2">
        <v>124.485894882957</v>
      </c>
      <c r="C172" s="2">
        <v>25.549755836895748</v>
      </c>
      <c r="D172" s="2">
        <v>2.05934638197772E-8</v>
      </c>
      <c r="E172" s="5">
        <v>-2.5861376245810401</v>
      </c>
      <c r="F172" s="4" t="s">
        <v>2</v>
      </c>
      <c r="G172" s="4" t="s">
        <v>330</v>
      </c>
      <c r="H172" s="4" t="s">
        <v>331</v>
      </c>
      <c r="I172" s="4" t="s">
        <v>332</v>
      </c>
      <c r="J172" s="4" t="s">
        <v>333</v>
      </c>
      <c r="K172" s="4" t="s">
        <v>334</v>
      </c>
    </row>
    <row r="173" spans="1:11">
      <c r="A173" s="4" t="s">
        <v>1174</v>
      </c>
      <c r="B173" s="2">
        <v>235.08285962721001</v>
      </c>
      <c r="C173" s="2">
        <v>70.915915020218051</v>
      </c>
      <c r="D173" s="2">
        <v>4.0859564463576798E-4</v>
      </c>
      <c r="E173" s="5">
        <v>-1.82802622516491</v>
      </c>
      <c r="F173" s="4" t="s">
        <v>2</v>
      </c>
      <c r="H173" s="4" t="s">
        <v>1175</v>
      </c>
      <c r="I173" s="4" t="s">
        <v>1176</v>
      </c>
      <c r="J173" s="4" t="s">
        <v>1177</v>
      </c>
      <c r="K173" s="4" t="s">
        <v>1178</v>
      </c>
    </row>
    <row r="174" spans="1:11">
      <c r="A174" s="4" t="s">
        <v>1179</v>
      </c>
      <c r="B174" s="2">
        <v>16.993941659798299</v>
      </c>
      <c r="C174" s="2">
        <v>0</v>
      </c>
      <c r="D174" s="2">
        <v>1.29483372239771E-2</v>
      </c>
      <c r="E174" s="5" t="e">
        <f>-Inf</f>
        <v>#NAME?</v>
      </c>
      <c r="F174" s="4" t="s">
        <v>2</v>
      </c>
      <c r="H174" s="4" t="s">
        <v>1180</v>
      </c>
      <c r="I174" s="4" t="s">
        <v>1181</v>
      </c>
      <c r="J174" s="4" t="s">
        <v>1182</v>
      </c>
      <c r="K174" s="4" t="s">
        <v>208</v>
      </c>
    </row>
    <row r="175" spans="1:11">
      <c r="A175" s="4" t="s">
        <v>1183</v>
      </c>
      <c r="B175" s="2">
        <v>453.17177759462101</v>
      </c>
      <c r="C175" s="2">
        <v>86.907760874002349</v>
      </c>
      <c r="D175" s="2">
        <v>1.2195109197012499E-8</v>
      </c>
      <c r="E175" s="5">
        <v>-2.4736843789662002</v>
      </c>
      <c r="F175" s="4" t="s">
        <v>2</v>
      </c>
      <c r="H175" s="4" t="s">
        <v>1184</v>
      </c>
      <c r="I175" s="4" t="s">
        <v>1185</v>
      </c>
      <c r="J175" s="4" t="s">
        <v>1186</v>
      </c>
      <c r="K175" s="4" t="s">
        <v>1187</v>
      </c>
    </row>
    <row r="176" spans="1:11">
      <c r="A176" s="4" t="s">
        <v>1188</v>
      </c>
      <c r="B176" s="2">
        <v>288.89700821657101</v>
      </c>
      <c r="C176" s="2">
        <v>93.78988753399625</v>
      </c>
      <c r="D176" s="2">
        <v>1.00144804770736E-3</v>
      </c>
      <c r="E176" s="5">
        <v>-1.70538401988261</v>
      </c>
      <c r="F176" s="4" t="s">
        <v>2</v>
      </c>
      <c r="H176" s="4" t="s">
        <v>1189</v>
      </c>
      <c r="I176" s="4" t="s">
        <v>1190</v>
      </c>
      <c r="J176" s="4" t="s">
        <v>1191</v>
      </c>
      <c r="K176" s="4" t="s">
        <v>188</v>
      </c>
    </row>
    <row r="177" spans="1:11">
      <c r="A177" s="4" t="s">
        <v>1192</v>
      </c>
      <c r="B177" s="2">
        <v>59.478795809293999</v>
      </c>
      <c r="C177" s="2">
        <v>3.3062332415302551</v>
      </c>
      <c r="D177" s="2">
        <v>1.1531130694474899E-5</v>
      </c>
      <c r="E177" s="5">
        <v>-4.1875326886007596</v>
      </c>
      <c r="F177" s="4" t="s">
        <v>2</v>
      </c>
      <c r="H177" s="4" t="s">
        <v>1193</v>
      </c>
      <c r="I177" s="4" t="s">
        <v>1194</v>
      </c>
      <c r="J177" s="4" t="s">
        <v>1195</v>
      </c>
      <c r="K177" s="4" t="s">
        <v>1196</v>
      </c>
    </row>
    <row r="178" spans="1:11">
      <c r="A178" s="4" t="s">
        <v>1197</v>
      </c>
      <c r="B178" s="2">
        <v>73.6404138591259</v>
      </c>
      <c r="C178" s="2">
        <v>12.408140088839534</v>
      </c>
      <c r="D178" s="2">
        <v>1.26299999985421E-3</v>
      </c>
      <c r="E178" s="5">
        <v>-2.6289539327903202</v>
      </c>
      <c r="F178" s="4" t="s">
        <v>2</v>
      </c>
      <c r="H178" s="4" t="s">
        <v>1198</v>
      </c>
      <c r="I178" s="4" t="s">
        <v>1199</v>
      </c>
      <c r="J178" s="4" t="s">
        <v>1200</v>
      </c>
      <c r="K178" s="4" t="s">
        <v>187</v>
      </c>
    </row>
    <row r="179" spans="1:11">
      <c r="A179" s="4" t="s">
        <v>1201</v>
      </c>
      <c r="B179" s="2">
        <v>1249.05471199517</v>
      </c>
      <c r="C179" s="2">
        <v>35.004640079203398</v>
      </c>
      <c r="D179" s="2">
        <v>1.5171031223881199E-33</v>
      </c>
      <c r="E179" s="5">
        <v>-5.1959245480539602</v>
      </c>
      <c r="F179" s="4" t="s">
        <v>2</v>
      </c>
      <c r="H179" s="4" t="s">
        <v>1202</v>
      </c>
      <c r="I179" s="4" t="s">
        <v>1203</v>
      </c>
      <c r="J179" s="4" t="s">
        <v>1204</v>
      </c>
      <c r="K179" s="4" t="s">
        <v>1205</v>
      </c>
    </row>
    <row r="180" spans="1:11">
      <c r="A180" s="4" t="s">
        <v>1206</v>
      </c>
      <c r="B180" s="2">
        <v>70.808090249159505</v>
      </c>
      <c r="C180" s="2">
        <v>19.853024142143251</v>
      </c>
      <c r="D180" s="2">
        <v>4.9228961772113403E-2</v>
      </c>
      <c r="E180" s="5">
        <v>-1.8942984993113099</v>
      </c>
      <c r="F180" s="4" t="s">
        <v>2</v>
      </c>
      <c r="H180" s="4" t="s">
        <v>1207</v>
      </c>
      <c r="I180" s="4" t="s">
        <v>1208</v>
      </c>
      <c r="J180" s="4" t="s">
        <v>1209</v>
      </c>
      <c r="K180" s="4" t="s">
        <v>424</v>
      </c>
    </row>
    <row r="181" spans="1:11">
      <c r="A181" s="4" t="s">
        <v>1210</v>
      </c>
      <c r="B181" s="2">
        <v>249.244477677041</v>
      </c>
      <c r="C181" s="2">
        <v>109.797358080742</v>
      </c>
      <c r="D181" s="2">
        <v>4.5419398044329498E-2</v>
      </c>
      <c r="E181" s="5">
        <v>-1.2690037562143099</v>
      </c>
      <c r="F181" s="4" t="s">
        <v>2</v>
      </c>
      <c r="H181" s="4" t="s">
        <v>1211</v>
      </c>
      <c r="I181" s="4" t="s">
        <v>1212</v>
      </c>
      <c r="J181" s="4" t="s">
        <v>1213</v>
      </c>
      <c r="K181" s="4" t="s">
        <v>1214</v>
      </c>
    </row>
    <row r="182" spans="1:11">
      <c r="A182" s="4" t="s">
        <v>1215</v>
      </c>
      <c r="B182" s="2">
        <v>246.41215406707499</v>
      </c>
      <c r="C182" s="2">
        <v>74.487902265441392</v>
      </c>
      <c r="D182" s="2">
        <v>5.2734620937279605E-4</v>
      </c>
      <c r="E182" s="5">
        <v>-1.81392401571615</v>
      </c>
      <c r="F182" s="4" t="s">
        <v>2</v>
      </c>
      <c r="H182" s="4" t="s">
        <v>1216</v>
      </c>
      <c r="I182" s="4" t="s">
        <v>1217</v>
      </c>
      <c r="J182" s="4" t="s">
        <v>1218</v>
      </c>
      <c r="K182" s="4" t="s">
        <v>1219</v>
      </c>
    </row>
    <row r="183" spans="1:11">
      <c r="A183" s="4" t="s">
        <v>1220</v>
      </c>
      <c r="B183" s="2">
        <v>4851.7703438724102</v>
      </c>
      <c r="C183" s="2">
        <v>1041.5527761731851</v>
      </c>
      <c r="D183" s="2">
        <v>1.8294010992812999E-6</v>
      </c>
      <c r="E183" s="5">
        <v>-2.2986526183029001</v>
      </c>
      <c r="F183" s="4" t="s">
        <v>2</v>
      </c>
      <c r="H183" s="4" t="s">
        <v>1221</v>
      </c>
      <c r="I183" s="4" t="s">
        <v>1222</v>
      </c>
      <c r="J183" s="4" t="s">
        <v>1223</v>
      </c>
      <c r="K183" s="4" t="s">
        <v>188</v>
      </c>
    </row>
    <row r="184" spans="1:11">
      <c r="A184" s="4" t="s">
        <v>1224</v>
      </c>
      <c r="B184" s="2">
        <v>13459.2017945602</v>
      </c>
      <c r="C184" s="2">
        <v>4037.6320877244852</v>
      </c>
      <c r="D184" s="2">
        <v>3.3835438313487101E-3</v>
      </c>
      <c r="E184" s="5">
        <v>-1.80070205740352</v>
      </c>
      <c r="F184" s="4" t="s">
        <v>2</v>
      </c>
      <c r="H184" s="4" t="s">
        <v>1225</v>
      </c>
      <c r="I184" s="4" t="s">
        <v>1226</v>
      </c>
      <c r="J184" s="4" t="s">
        <v>1227</v>
      </c>
      <c r="K184" s="4" t="s">
        <v>339</v>
      </c>
    </row>
    <row r="185" spans="1:11">
      <c r="A185" s="4" t="s">
        <v>1228</v>
      </c>
      <c r="B185" s="2">
        <v>70.808090249159505</v>
      </c>
      <c r="C185" s="2">
        <v>0</v>
      </c>
      <c r="D185" s="2">
        <v>6.1464106860403797E-11</v>
      </c>
      <c r="E185" s="5" t="e">
        <f>-Inf</f>
        <v>#NAME?</v>
      </c>
      <c r="F185" s="4" t="s">
        <v>2</v>
      </c>
      <c r="H185" s="4" t="s">
        <v>1229</v>
      </c>
      <c r="I185" s="4" t="s">
        <v>1230</v>
      </c>
      <c r="J185" s="4" t="s">
        <v>970</v>
      </c>
      <c r="K185" s="4" t="s">
        <v>188</v>
      </c>
    </row>
    <row r="186" spans="1:11">
      <c r="A186" s="4" t="s">
        <v>1231</v>
      </c>
      <c r="B186" s="2">
        <v>1104.6062078868899</v>
      </c>
      <c r="C186" s="2">
        <v>349.42101040353305</v>
      </c>
      <c r="D186" s="2">
        <v>3.2814204179508098E-4</v>
      </c>
      <c r="E186" s="5">
        <v>-1.7298552988678599</v>
      </c>
      <c r="F186" s="4" t="s">
        <v>2</v>
      </c>
      <c r="H186" s="4" t="s">
        <v>1232</v>
      </c>
      <c r="I186" s="4" t="s">
        <v>1233</v>
      </c>
      <c r="J186" s="4" t="s">
        <v>1234</v>
      </c>
      <c r="K186" s="4" t="s">
        <v>189</v>
      </c>
    </row>
    <row r="187" spans="1:11">
      <c r="A187" s="4" t="s">
        <v>1235</v>
      </c>
      <c r="B187" s="2">
        <v>212.424270747479</v>
      </c>
      <c r="C187" s="2">
        <v>39.448106627074253</v>
      </c>
      <c r="D187" s="2">
        <v>1.41845428948013E-6</v>
      </c>
      <c r="E187" s="5">
        <v>-2.5128757636077399</v>
      </c>
      <c r="F187" s="4" t="s">
        <v>2</v>
      </c>
      <c r="H187" s="4" t="s">
        <v>1236</v>
      </c>
      <c r="I187" s="4" t="s">
        <v>1237</v>
      </c>
      <c r="J187" s="4" t="s">
        <v>1238</v>
      </c>
      <c r="K187" s="4" t="s">
        <v>1239</v>
      </c>
    </row>
    <row r="188" spans="1:11">
      <c r="A188" s="4" t="s">
        <v>1240</v>
      </c>
      <c r="B188" s="2">
        <v>164.27476937805</v>
      </c>
      <c r="C188" s="2">
        <v>54.9045383002317</v>
      </c>
      <c r="D188" s="2">
        <v>6.16693930542695E-3</v>
      </c>
      <c r="E188" s="5">
        <v>-1.6731935478711799</v>
      </c>
      <c r="F188" s="4" t="s">
        <v>2</v>
      </c>
      <c r="H188" s="4" t="s">
        <v>1241</v>
      </c>
      <c r="I188" s="4" t="s">
        <v>1242</v>
      </c>
      <c r="J188" s="4" t="s">
        <v>1243</v>
      </c>
      <c r="K188" s="4" t="s">
        <v>252</v>
      </c>
    </row>
    <row r="189" spans="1:11">
      <c r="A189" s="4" t="s">
        <v>1244</v>
      </c>
      <c r="B189" s="2">
        <v>135.95153327838599</v>
      </c>
      <c r="C189" s="2">
        <v>14.334823059778611</v>
      </c>
      <c r="D189" s="2">
        <v>2.2091621869365801E-7</v>
      </c>
      <c r="E189" s="5">
        <v>-3.29240441193748</v>
      </c>
      <c r="F189" s="4" t="s">
        <v>2</v>
      </c>
      <c r="H189" s="4" t="s">
        <v>1245</v>
      </c>
      <c r="I189" s="4" t="s">
        <v>1246</v>
      </c>
      <c r="J189" s="4" t="s">
        <v>1247</v>
      </c>
      <c r="K189" s="4" t="s">
        <v>1248</v>
      </c>
    </row>
    <row r="190" spans="1:11">
      <c r="A190" s="4" t="s">
        <v>1249</v>
      </c>
      <c r="B190" s="2">
        <v>280.40003738667201</v>
      </c>
      <c r="C190" s="2">
        <v>53.798554379814547</v>
      </c>
      <c r="D190" s="2">
        <v>2.4224443188233703E-7</v>
      </c>
      <c r="E190" s="5">
        <v>-2.4715275047355698</v>
      </c>
      <c r="F190" s="4" t="s">
        <v>2</v>
      </c>
      <c r="H190" s="4" t="s">
        <v>1250</v>
      </c>
      <c r="I190" s="4" t="s">
        <v>1251</v>
      </c>
      <c r="J190" s="4" t="s">
        <v>1252</v>
      </c>
      <c r="K190" s="4" t="s">
        <v>1253</v>
      </c>
    </row>
    <row r="191" spans="1:11">
      <c r="A191" s="4" t="s">
        <v>1254</v>
      </c>
      <c r="B191" s="2">
        <v>33.987883319596598</v>
      </c>
      <c r="C191" s="2">
        <v>0.551038873588375</v>
      </c>
      <c r="D191" s="2">
        <v>1.11371434259303E-4</v>
      </c>
      <c r="E191" s="5">
        <v>-5.9651402672643101</v>
      </c>
      <c r="F191" s="4" t="s">
        <v>2</v>
      </c>
      <c r="H191" s="4" t="s">
        <v>1255</v>
      </c>
      <c r="I191" s="4" t="s">
        <v>1256</v>
      </c>
      <c r="J191" s="4" t="s">
        <v>1257</v>
      </c>
      <c r="K191" s="4" t="s">
        <v>1258</v>
      </c>
    </row>
    <row r="192" spans="1:11">
      <c r="A192" s="4" t="s">
        <v>1259</v>
      </c>
      <c r="B192" s="2">
        <v>574.96169282317499</v>
      </c>
      <c r="C192" s="2">
        <v>158.60921938557851</v>
      </c>
      <c r="D192" s="2">
        <v>1.52536490398592E-5</v>
      </c>
      <c r="E192" s="5">
        <v>-1.93826854672426</v>
      </c>
      <c r="F192" s="4" t="s">
        <v>2</v>
      </c>
      <c r="H192" s="4" t="s">
        <v>1260</v>
      </c>
      <c r="I192" s="4" t="s">
        <v>1261</v>
      </c>
      <c r="J192" s="4" t="s">
        <v>1262</v>
      </c>
      <c r="K192" s="4" t="s">
        <v>188</v>
      </c>
    </row>
    <row r="193" spans="1:11">
      <c r="A193" s="4" t="s">
        <v>1263</v>
      </c>
      <c r="B193" s="2">
        <v>339.87883319596602</v>
      </c>
      <c r="C193" s="2">
        <v>67.84028022321705</v>
      </c>
      <c r="D193" s="2">
        <v>4.0141127554594901E-7</v>
      </c>
      <c r="E193" s="5">
        <v>-2.3917183311451602</v>
      </c>
      <c r="F193" s="4" t="s">
        <v>2</v>
      </c>
      <c r="H193" s="4" t="s">
        <v>1264</v>
      </c>
      <c r="I193" s="4" t="s">
        <v>1265</v>
      </c>
      <c r="J193" s="4" t="s">
        <v>1266</v>
      </c>
      <c r="K193" s="4" t="s">
        <v>542</v>
      </c>
    </row>
    <row r="194" spans="1:11">
      <c r="A194" s="4" t="s">
        <v>1267</v>
      </c>
      <c r="B194" s="2">
        <v>178.43638742788201</v>
      </c>
      <c r="C194" s="2">
        <v>34.758416941712397</v>
      </c>
      <c r="D194" s="2">
        <v>1.00098591555112E-5</v>
      </c>
      <c r="E194" s="5">
        <v>-2.44384564382421</v>
      </c>
      <c r="F194" s="4" t="s">
        <v>2</v>
      </c>
      <c r="H194" s="4" t="s">
        <v>1268</v>
      </c>
      <c r="I194" s="4" t="s">
        <v>1269</v>
      </c>
      <c r="J194" s="4" t="s">
        <v>1270</v>
      </c>
      <c r="K194" s="4" t="s">
        <v>1271</v>
      </c>
    </row>
    <row r="195" spans="1:11">
      <c r="A195" s="4" t="s">
        <v>1272</v>
      </c>
      <c r="B195" s="2">
        <v>147.280827718252</v>
      </c>
      <c r="C195" s="2">
        <v>31.174711176767701</v>
      </c>
      <c r="D195" s="2">
        <v>8.4156027329840294E-5</v>
      </c>
      <c r="E195" s="5">
        <v>-2.3283019483899801</v>
      </c>
      <c r="F195" s="4" t="s">
        <v>2</v>
      </c>
      <c r="H195" s="4" t="s">
        <v>1273</v>
      </c>
      <c r="I195" s="4" t="s">
        <v>1274</v>
      </c>
      <c r="J195" s="4" t="s">
        <v>985</v>
      </c>
      <c r="K195" s="4" t="s">
        <v>313</v>
      </c>
    </row>
    <row r="196" spans="1:11">
      <c r="A196" s="4" t="s">
        <v>1275</v>
      </c>
      <c r="B196" s="2">
        <v>506.98592618398197</v>
      </c>
      <c r="C196" s="2">
        <v>210.49280931417502</v>
      </c>
      <c r="D196" s="2">
        <v>9.0247997198057706E-3</v>
      </c>
      <c r="E196" s="5">
        <v>-1.3549480170988</v>
      </c>
      <c r="F196" s="4" t="s">
        <v>2</v>
      </c>
      <c r="H196" s="4" t="s">
        <v>1276</v>
      </c>
      <c r="I196" s="4" t="s">
        <v>1277</v>
      </c>
      <c r="J196" s="4" t="s">
        <v>303</v>
      </c>
      <c r="K196" s="4" t="s">
        <v>304</v>
      </c>
    </row>
    <row r="197" spans="1:11">
      <c r="A197" s="4" t="s">
        <v>1278</v>
      </c>
      <c r="B197" s="2">
        <v>215.25659435744501</v>
      </c>
      <c r="C197" s="2">
        <v>67.304866042590447</v>
      </c>
      <c r="D197" s="2">
        <v>1.7183386769735901E-3</v>
      </c>
      <c r="E197" s="5">
        <v>-1.75706388640769</v>
      </c>
      <c r="F197" s="4" t="s">
        <v>2</v>
      </c>
      <c r="H197" s="4" t="s">
        <v>1279</v>
      </c>
      <c r="I197" s="4" t="s">
        <v>1280</v>
      </c>
      <c r="J197" s="4" t="s">
        <v>1281</v>
      </c>
      <c r="K197" s="4" t="s">
        <v>1282</v>
      </c>
    </row>
    <row r="198" spans="1:11">
      <c r="A198" s="4" t="s">
        <v>1283</v>
      </c>
      <c r="B198" s="2">
        <v>16.993941659798299</v>
      </c>
      <c r="C198" s="2">
        <v>0.551038873588375</v>
      </c>
      <c r="D198" s="2">
        <v>4.9228961772113403E-2</v>
      </c>
      <c r="E198" s="5">
        <v>-4.9651402672643101</v>
      </c>
      <c r="F198" s="4" t="s">
        <v>2</v>
      </c>
      <c r="H198" s="4" t="s">
        <v>1284</v>
      </c>
      <c r="I198" s="4" t="s">
        <v>1285</v>
      </c>
      <c r="J198" s="4" t="s">
        <v>1286</v>
      </c>
      <c r="K198" s="4" t="s">
        <v>1287</v>
      </c>
    </row>
    <row r="199" spans="1:11">
      <c r="A199" s="4" t="s">
        <v>1288</v>
      </c>
      <c r="B199" s="2">
        <v>14.161618049831899</v>
      </c>
      <c r="C199" s="2">
        <v>0</v>
      </c>
      <c r="D199" s="2">
        <v>4.3015709339585498E-2</v>
      </c>
      <c r="E199" s="5" t="e">
        <f>-Inf</f>
        <v>#NAME?</v>
      </c>
      <c r="F199" s="4" t="s">
        <v>2</v>
      </c>
      <c r="H199" s="4" t="s">
        <v>1289</v>
      </c>
      <c r="I199" s="4" t="s">
        <v>1290</v>
      </c>
      <c r="J199" s="4" t="s">
        <v>1291</v>
      </c>
      <c r="K199" s="4" t="s">
        <v>388</v>
      </c>
    </row>
    <row r="200" spans="1:11">
      <c r="A200" s="4" t="s">
        <v>1292</v>
      </c>
      <c r="B200" s="2">
        <v>1855.17196452798</v>
      </c>
      <c r="C200" s="2">
        <v>483.9057449450205</v>
      </c>
      <c r="D200" s="2">
        <v>5.8614277648862704E-3</v>
      </c>
      <c r="E200" s="5">
        <v>-1.99720965028155</v>
      </c>
      <c r="F200" s="4" t="s">
        <v>2</v>
      </c>
      <c r="H200" s="4" t="s">
        <v>1293</v>
      </c>
      <c r="I200" s="4" t="s">
        <v>1294</v>
      </c>
      <c r="J200" s="4" t="s">
        <v>1295</v>
      </c>
      <c r="K200" s="4" t="s">
        <v>1296</v>
      </c>
    </row>
    <row r="201" spans="1:11">
      <c r="A201" s="4" t="s">
        <v>1297</v>
      </c>
      <c r="B201" s="2">
        <v>90.634355518924195</v>
      </c>
      <c r="C201" s="2">
        <v>19.30589144179525</v>
      </c>
      <c r="D201" s="2">
        <v>2.0165664973305002E-3</v>
      </c>
      <c r="E201" s="5">
        <v>-2.3027757003604901</v>
      </c>
      <c r="F201" s="4" t="s">
        <v>2</v>
      </c>
      <c r="H201" s="4" t="s">
        <v>1298</v>
      </c>
      <c r="I201" s="4" t="s">
        <v>1299</v>
      </c>
      <c r="J201" s="4" t="s">
        <v>1300</v>
      </c>
      <c r="K201" s="4" t="s">
        <v>1301</v>
      </c>
    </row>
    <row r="202" spans="1:11">
      <c r="A202" s="4" t="s">
        <v>1302</v>
      </c>
      <c r="B202" s="2">
        <v>127.454562448487</v>
      </c>
      <c r="C202" s="2">
        <v>7.1674115298893053</v>
      </c>
      <c r="D202" s="2">
        <v>5.2144188312107602E-10</v>
      </c>
      <c r="E202" s="5">
        <v>-4.1992950075459996</v>
      </c>
      <c r="F202" s="4" t="s">
        <v>2</v>
      </c>
      <c r="H202" s="4" t="s">
        <v>1303</v>
      </c>
      <c r="I202" s="4" t="s">
        <v>1304</v>
      </c>
      <c r="J202" s="4" t="s">
        <v>1305</v>
      </c>
      <c r="K202" s="4" t="s">
        <v>1306</v>
      </c>
    </row>
    <row r="203" spans="1:11">
      <c r="A203" s="4" t="s">
        <v>1307</v>
      </c>
      <c r="B203" s="2">
        <v>70.808090249159505</v>
      </c>
      <c r="C203" s="2">
        <v>13.514124009256701</v>
      </c>
      <c r="D203" s="2">
        <v>2.9398699773571101E-3</v>
      </c>
      <c r="E203" s="5">
        <v>-2.4612050629649702</v>
      </c>
      <c r="F203" s="4" t="s">
        <v>2</v>
      </c>
      <c r="H203" s="4" t="s">
        <v>1308</v>
      </c>
      <c r="I203" s="4" t="s">
        <v>1309</v>
      </c>
      <c r="J203" s="4" t="s">
        <v>1310</v>
      </c>
      <c r="K203" s="4" t="s">
        <v>1311</v>
      </c>
    </row>
    <row r="204" spans="1:11">
      <c r="A204" s="4" t="s">
        <v>1312</v>
      </c>
      <c r="B204" s="2">
        <v>388.028334565394</v>
      </c>
      <c r="C204" s="2">
        <v>163.01753037428551</v>
      </c>
      <c r="D204" s="2">
        <v>1.6899055625770799E-2</v>
      </c>
      <c r="E204" s="5">
        <v>-1.3297059970640099</v>
      </c>
      <c r="F204" s="4" t="s">
        <v>2</v>
      </c>
      <c r="H204" s="4" t="s">
        <v>1313</v>
      </c>
      <c r="I204" s="4" t="s">
        <v>1314</v>
      </c>
      <c r="J204" s="4" t="s">
        <v>580</v>
      </c>
      <c r="K204" s="4" t="s">
        <v>581</v>
      </c>
    </row>
    <row r="205" spans="1:11">
      <c r="A205" s="4" t="s">
        <v>1315</v>
      </c>
      <c r="B205" s="2">
        <v>31.1555597096302</v>
      </c>
      <c r="C205" s="2">
        <v>2.7591005411823053</v>
      </c>
      <c r="D205" s="2">
        <v>6.69261201641043E-3</v>
      </c>
      <c r="E205" s="5">
        <v>-3.5908485395393801</v>
      </c>
      <c r="F205" s="4" t="s">
        <v>2</v>
      </c>
      <c r="H205" s="4" t="s">
        <v>1316</v>
      </c>
      <c r="I205" s="4" t="s">
        <v>1317</v>
      </c>
      <c r="J205" s="4" t="s">
        <v>1318</v>
      </c>
      <c r="K205" s="4" t="s">
        <v>188</v>
      </c>
    </row>
    <row r="206" spans="1:11">
      <c r="A206" s="4" t="s">
        <v>1319</v>
      </c>
      <c r="B206" s="2">
        <v>93.466679128890505</v>
      </c>
      <c r="C206" s="2">
        <v>18.7548525682069</v>
      </c>
      <c r="D206" s="2">
        <v>1.0278562495295699E-3</v>
      </c>
      <c r="E206" s="5">
        <v>-2.3905445115282902</v>
      </c>
      <c r="F206" s="4" t="s">
        <v>2</v>
      </c>
      <c r="H206" s="4" t="s">
        <v>1320</v>
      </c>
      <c r="I206" s="4" t="s">
        <v>1321</v>
      </c>
      <c r="J206" s="4" t="s">
        <v>1322</v>
      </c>
      <c r="K206" s="4" t="s">
        <v>1323</v>
      </c>
    </row>
    <row r="207" spans="1:11">
      <c r="A207" s="4" t="s">
        <v>1324</v>
      </c>
      <c r="B207" s="2">
        <v>1175.4142981360501</v>
      </c>
      <c r="C207" s="2">
        <v>404.00888022460197</v>
      </c>
      <c r="D207" s="2">
        <v>1.7975434193654799E-2</v>
      </c>
      <c r="E207" s="5">
        <v>-1.64469612369581</v>
      </c>
      <c r="F207" s="4" t="s">
        <v>2</v>
      </c>
      <c r="H207" s="4" t="s">
        <v>1325</v>
      </c>
      <c r="I207" s="4" t="s">
        <v>1326</v>
      </c>
      <c r="J207" s="4" t="s">
        <v>1327</v>
      </c>
      <c r="K207" s="4" t="s">
        <v>187</v>
      </c>
    </row>
    <row r="208" spans="1:11">
      <c r="A208" s="4" t="s">
        <v>1328</v>
      </c>
      <c r="B208" s="2">
        <v>288.89700821657101</v>
      </c>
      <c r="C208" s="2">
        <v>127.9894532556395</v>
      </c>
      <c r="D208" s="2">
        <v>4.5419398044329498E-2</v>
      </c>
      <c r="E208" s="5">
        <v>-1.25426551676904</v>
      </c>
      <c r="F208" s="4" t="s">
        <v>2</v>
      </c>
      <c r="H208" s="4" t="s">
        <v>1329</v>
      </c>
      <c r="I208" s="4" t="s">
        <v>1330</v>
      </c>
      <c r="J208" s="4" t="s">
        <v>1331</v>
      </c>
      <c r="K208" s="4" t="s">
        <v>1332</v>
      </c>
    </row>
    <row r="209" spans="1:11">
      <c r="A209" s="4" t="s">
        <v>1333</v>
      </c>
      <c r="B209" s="2">
        <v>82.137384689024998</v>
      </c>
      <c r="C209" s="2">
        <v>20.419687708693349</v>
      </c>
      <c r="D209" s="2">
        <v>5.5843955093854902E-3</v>
      </c>
      <c r="E209" s="5">
        <v>-2.1079710064467001</v>
      </c>
      <c r="F209" s="4" t="s">
        <v>2</v>
      </c>
      <c r="H209" s="4" t="s">
        <v>1334</v>
      </c>
      <c r="I209" s="4" t="s">
        <v>1335</v>
      </c>
      <c r="J209" s="4" t="s">
        <v>1336</v>
      </c>
      <c r="K209" s="4" t="s">
        <v>1337</v>
      </c>
    </row>
    <row r="210" spans="1:11">
      <c r="A210" s="4" t="s">
        <v>1338</v>
      </c>
      <c r="B210" s="2">
        <v>50.981824979394901</v>
      </c>
      <c r="C210" s="2">
        <v>6.624185002781795</v>
      </c>
      <c r="D210" s="2">
        <v>1.00144804770736E-3</v>
      </c>
      <c r="E210" s="5">
        <v>-3.0571941988098001</v>
      </c>
      <c r="F210" s="4" t="s">
        <v>2</v>
      </c>
      <c r="H210" s="4" t="s">
        <v>1339</v>
      </c>
      <c r="I210" s="4" t="s">
        <v>1340</v>
      </c>
      <c r="J210" s="4" t="s">
        <v>1341</v>
      </c>
      <c r="K210" s="4" t="s">
        <v>1282</v>
      </c>
    </row>
    <row r="211" spans="1:11">
      <c r="A211" s="4" t="s">
        <v>1342</v>
      </c>
      <c r="B211" s="2">
        <v>19.826265269764701</v>
      </c>
      <c r="C211" s="2">
        <v>0</v>
      </c>
      <c r="D211" s="2">
        <v>4.0390231271828104E-3</v>
      </c>
      <c r="E211" s="5" t="e">
        <f>-Inf</f>
        <v>#NAME?</v>
      </c>
      <c r="F211" s="4" t="s">
        <v>2</v>
      </c>
      <c r="H211" s="4" t="s">
        <v>1343</v>
      </c>
      <c r="I211" s="4" t="s">
        <v>1344</v>
      </c>
      <c r="J211" s="4" t="s">
        <v>1345</v>
      </c>
      <c r="K211" s="4" t="s">
        <v>188</v>
      </c>
    </row>
    <row r="212" spans="1:11">
      <c r="A212" s="4" t="s">
        <v>1346</v>
      </c>
      <c r="B212" s="2">
        <v>229.418212407277</v>
      </c>
      <c r="C212" s="2">
        <v>17.910716478242424</v>
      </c>
      <c r="D212" s="2">
        <v>5.2144188312107602E-10</v>
      </c>
      <c r="E212" s="5">
        <v>-3.7031583329002098</v>
      </c>
      <c r="F212" s="4" t="s">
        <v>2</v>
      </c>
      <c r="H212" s="4" t="s">
        <v>1347</v>
      </c>
      <c r="I212" s="4" t="s">
        <v>1348</v>
      </c>
      <c r="J212" s="4" t="s">
        <v>1349</v>
      </c>
      <c r="K212" s="4" t="s">
        <v>1350</v>
      </c>
    </row>
    <row r="213" spans="1:11">
      <c r="A213" s="4" t="s">
        <v>1351</v>
      </c>
      <c r="B213" s="2">
        <v>1056.4567065174599</v>
      </c>
      <c r="C213" s="2">
        <v>203.2238372800345</v>
      </c>
      <c r="D213" s="2">
        <v>1.9897084078451301E-8</v>
      </c>
      <c r="E213" s="5">
        <v>-2.4394274952543</v>
      </c>
      <c r="F213" s="4" t="s">
        <v>2</v>
      </c>
      <c r="H213" s="4" t="s">
        <v>1352</v>
      </c>
      <c r="I213" s="4" t="s">
        <v>1353</v>
      </c>
      <c r="J213" s="4" t="s">
        <v>1354</v>
      </c>
      <c r="K213" s="4" t="s">
        <v>1355</v>
      </c>
    </row>
    <row r="214" spans="1:11">
      <c r="A214" s="4" t="s">
        <v>1356</v>
      </c>
      <c r="B214" s="2">
        <v>116.125268008622</v>
      </c>
      <c r="C214" s="2">
        <v>35.583022165474702</v>
      </c>
      <c r="D214" s="2">
        <v>1.30467246661778E-2</v>
      </c>
      <c r="E214" s="5">
        <v>-1.7857733023185001</v>
      </c>
      <c r="F214" s="4" t="s">
        <v>2</v>
      </c>
      <c r="H214" s="4" t="s">
        <v>1357</v>
      </c>
      <c r="I214" s="4" t="s">
        <v>1358</v>
      </c>
      <c r="J214" s="4" t="s">
        <v>1359</v>
      </c>
      <c r="K214" s="4" t="s">
        <v>1360</v>
      </c>
    </row>
    <row r="215" spans="1:11">
      <c r="A215" s="4" t="s">
        <v>1361</v>
      </c>
      <c r="B215" s="2">
        <v>45.317177759462098</v>
      </c>
      <c r="C215" s="2">
        <v>0</v>
      </c>
      <c r="D215" s="2">
        <v>2.4224443188233703E-7</v>
      </c>
      <c r="E215" s="5" t="e">
        <f>-Inf</f>
        <v>#NAME?</v>
      </c>
      <c r="F215" s="4" t="s">
        <v>2</v>
      </c>
      <c r="H215" s="4" t="s">
        <v>1362</v>
      </c>
      <c r="I215" s="4" t="s">
        <v>1363</v>
      </c>
      <c r="J215" s="4" t="s">
        <v>970</v>
      </c>
      <c r="K215" s="4" t="s">
        <v>188</v>
      </c>
    </row>
    <row r="216" spans="1:11">
      <c r="A216" s="4" t="s">
        <v>1364</v>
      </c>
      <c r="B216" s="2">
        <v>59.478795809293999</v>
      </c>
      <c r="C216" s="2">
        <v>6.3428063061269651</v>
      </c>
      <c r="D216" s="2">
        <v>2.3069672000310801E-4</v>
      </c>
      <c r="E216" s="5">
        <v>-3.29622799579951</v>
      </c>
      <c r="F216" s="4" t="s">
        <v>2</v>
      </c>
      <c r="H216" s="4" t="s">
        <v>1365</v>
      </c>
      <c r="I216" s="4" t="s">
        <v>1366</v>
      </c>
      <c r="J216" s="4" t="s">
        <v>1367</v>
      </c>
      <c r="K216" s="4" t="s">
        <v>188</v>
      </c>
    </row>
    <row r="217" spans="1:11">
      <c r="A217" s="4" t="s">
        <v>1368</v>
      </c>
      <c r="B217" s="2">
        <v>863.85870103974605</v>
      </c>
      <c r="C217" s="2">
        <v>162.450866807735</v>
      </c>
      <c r="D217" s="2">
        <v>5.5698751231724601E-9</v>
      </c>
      <c r="E217" s="5">
        <v>-2.48439516291486</v>
      </c>
      <c r="F217" s="4" t="s">
        <v>2</v>
      </c>
      <c r="H217" s="4" t="s">
        <v>1369</v>
      </c>
      <c r="I217" s="4" t="s">
        <v>1370</v>
      </c>
      <c r="J217" s="4" t="s">
        <v>1371</v>
      </c>
      <c r="K217" s="4" t="s">
        <v>188</v>
      </c>
    </row>
    <row r="218" spans="1:11">
      <c r="A218" s="4" t="s">
        <v>1372</v>
      </c>
      <c r="B218" s="2">
        <v>937.49911489887199</v>
      </c>
      <c r="C218" s="2">
        <v>417.34332026479899</v>
      </c>
      <c r="D218" s="2">
        <v>2.9363810291493399E-2</v>
      </c>
      <c r="E218" s="5">
        <v>-1.24711108441552</v>
      </c>
      <c r="F218" s="4" t="s">
        <v>2</v>
      </c>
      <c r="H218" s="4" t="s">
        <v>1373</v>
      </c>
      <c r="I218" s="4" t="s">
        <v>1374</v>
      </c>
      <c r="J218" s="4" t="s">
        <v>1375</v>
      </c>
      <c r="K218" s="4" t="s">
        <v>1376</v>
      </c>
    </row>
    <row r="219" spans="1:11">
      <c r="A219" s="4" t="s">
        <v>1377</v>
      </c>
      <c r="B219" s="2">
        <v>674.09301917199798</v>
      </c>
      <c r="C219" s="2">
        <v>263.21272298625547</v>
      </c>
      <c r="D219" s="2">
        <v>2.9398699773571101E-3</v>
      </c>
      <c r="E219" s="5">
        <v>-1.44921631636868</v>
      </c>
      <c r="F219" s="4" t="s">
        <v>2</v>
      </c>
      <c r="H219" s="4" t="s">
        <v>1378</v>
      </c>
      <c r="I219" s="4" t="s">
        <v>1379</v>
      </c>
      <c r="J219" s="4" t="s">
        <v>1380</v>
      </c>
      <c r="K219" s="4" t="s">
        <v>1381</v>
      </c>
    </row>
    <row r="220" spans="1:11">
      <c r="A220" s="4" t="s">
        <v>1382</v>
      </c>
      <c r="B220" s="2">
        <v>266.23841933684002</v>
      </c>
      <c r="C220" s="2">
        <v>70.626723977082349</v>
      </c>
      <c r="D220" s="2">
        <v>6.2369069264521295E-5</v>
      </c>
      <c r="E220" s="5">
        <v>-2.0032505784500301</v>
      </c>
      <c r="F220" s="4" t="s">
        <v>2</v>
      </c>
      <c r="H220" s="4" t="s">
        <v>1383</v>
      </c>
      <c r="I220" s="4" t="s">
        <v>1384</v>
      </c>
      <c r="J220" s="4" t="s">
        <v>1385</v>
      </c>
      <c r="K220" s="4" t="s">
        <v>1386</v>
      </c>
    </row>
    <row r="221" spans="1:11">
      <c r="A221" s="4" t="s">
        <v>1387</v>
      </c>
      <c r="B221" s="2">
        <v>1441.6527174728899</v>
      </c>
      <c r="C221" s="2">
        <v>672.34905274583548</v>
      </c>
      <c r="D221" s="2">
        <v>4.9228961772113403E-2</v>
      </c>
      <c r="E221" s="5">
        <v>-1.19053108306971</v>
      </c>
      <c r="F221" s="4" t="s">
        <v>2</v>
      </c>
      <c r="H221" s="4" t="s">
        <v>1388</v>
      </c>
      <c r="I221" s="4" t="s">
        <v>1389</v>
      </c>
      <c r="J221" s="4" t="s">
        <v>1390</v>
      </c>
      <c r="K221" s="4" t="s">
        <v>1391</v>
      </c>
    </row>
    <row r="222" spans="1:11">
      <c r="A222" s="4" t="s">
        <v>1392</v>
      </c>
      <c r="B222" s="2">
        <v>308.72327348633502</v>
      </c>
      <c r="C222" s="2">
        <v>6.8938451797153402</v>
      </c>
      <c r="D222" s="2">
        <v>2.4560282010921601E-24</v>
      </c>
      <c r="E222" s="5">
        <v>-5.54795950075997</v>
      </c>
      <c r="F222" s="4" t="s">
        <v>2</v>
      </c>
      <c r="H222" s="4" t="s">
        <v>1393</v>
      </c>
      <c r="I222" s="4" t="s">
        <v>1394</v>
      </c>
      <c r="J222" s="4" t="s">
        <v>970</v>
      </c>
      <c r="K222" s="4" t="s">
        <v>188</v>
      </c>
    </row>
    <row r="223" spans="1:11">
      <c r="A223" s="4" t="s">
        <v>1395</v>
      </c>
      <c r="B223" s="2">
        <v>53.814148589361203</v>
      </c>
      <c r="C223" s="2">
        <v>12.142386085146384</v>
      </c>
      <c r="D223" s="2">
        <v>1.68895532248921E-2</v>
      </c>
      <c r="E223" s="5">
        <v>-2.2521120744962202</v>
      </c>
      <c r="F223" s="4" t="s">
        <v>2</v>
      </c>
      <c r="H223" s="4" t="s">
        <v>1396</v>
      </c>
      <c r="I223" s="4" t="s">
        <v>1397</v>
      </c>
      <c r="J223" s="4" t="s">
        <v>1398</v>
      </c>
      <c r="K223" s="4" t="s">
        <v>1399</v>
      </c>
    </row>
    <row r="224" spans="1:11">
      <c r="A224" s="4" t="s">
        <v>1400</v>
      </c>
      <c r="B224" s="2">
        <v>676.92534278196501</v>
      </c>
      <c r="C224" s="2">
        <v>3.0365730645967051</v>
      </c>
      <c r="D224" s="2">
        <v>8.8545296721571191E-47</v>
      </c>
      <c r="E224" s="5">
        <v>-7.9223341654294703</v>
      </c>
      <c r="F224" s="4" t="s">
        <v>2</v>
      </c>
      <c r="H224" s="4" t="s">
        <v>1401</v>
      </c>
      <c r="I224" s="4" t="s">
        <v>1402</v>
      </c>
      <c r="J224" s="4" t="s">
        <v>1403</v>
      </c>
      <c r="K224" s="4" t="s">
        <v>267</v>
      </c>
    </row>
    <row r="225" spans="1:11">
      <c r="A225" s="4" t="s">
        <v>1404</v>
      </c>
      <c r="B225" s="2">
        <v>161.44244576808401</v>
      </c>
      <c r="C225" s="2">
        <v>59.324567808660007</v>
      </c>
      <c r="D225" s="2">
        <v>1.49506751415208E-2</v>
      </c>
      <c r="E225" s="5">
        <v>-1.54153731204163</v>
      </c>
      <c r="F225" s="4" t="s">
        <v>2</v>
      </c>
      <c r="H225" s="4" t="s">
        <v>1405</v>
      </c>
      <c r="I225" s="4" t="s">
        <v>1406</v>
      </c>
      <c r="J225" s="4" t="s">
        <v>1407</v>
      </c>
      <c r="K225" s="4" t="s">
        <v>474</v>
      </c>
    </row>
    <row r="226" spans="1:11">
      <c r="A226" s="4" t="s">
        <v>1408</v>
      </c>
      <c r="B226" s="2">
        <v>39.652530539529302</v>
      </c>
      <c r="C226" s="2">
        <v>0</v>
      </c>
      <c r="D226" s="2">
        <v>1.8294010992812999E-6</v>
      </c>
      <c r="E226" s="5" t="e">
        <f>-Inf</f>
        <v>#NAME?</v>
      </c>
      <c r="F226" s="4" t="s">
        <v>2</v>
      </c>
      <c r="H226" s="4" t="s">
        <v>1409</v>
      </c>
      <c r="I226" s="4" t="s">
        <v>1410</v>
      </c>
      <c r="J226" s="4" t="s">
        <v>1411</v>
      </c>
      <c r="K226" s="4" t="s">
        <v>1412</v>
      </c>
    </row>
    <row r="227" spans="1:11">
      <c r="A227" s="4" t="s">
        <v>1413</v>
      </c>
      <c r="B227" s="2">
        <v>19.826265269764701</v>
      </c>
      <c r="C227" s="2">
        <v>0.82851139700277499</v>
      </c>
      <c r="D227" s="2">
        <v>1.7545420997127699E-2</v>
      </c>
      <c r="E227" s="5">
        <v>-4.7266619801792702</v>
      </c>
      <c r="F227" s="4" t="s">
        <v>2</v>
      </c>
      <c r="H227" s="4" t="s">
        <v>1414</v>
      </c>
      <c r="I227" s="4" t="s">
        <v>1415</v>
      </c>
      <c r="J227" s="4" t="s">
        <v>1416</v>
      </c>
      <c r="K227" s="4" t="s">
        <v>1417</v>
      </c>
    </row>
    <row r="228" spans="1:11">
      <c r="A228" s="4" t="s">
        <v>1418</v>
      </c>
      <c r="B228" s="2">
        <v>297.39397904647001</v>
      </c>
      <c r="C228" s="2">
        <v>86.040187744595102</v>
      </c>
      <c r="D228" s="2">
        <v>3.2814204179508098E-4</v>
      </c>
      <c r="E228" s="5">
        <v>-1.8554942068857501</v>
      </c>
      <c r="F228" s="4" t="s">
        <v>2</v>
      </c>
      <c r="H228" s="4" t="s">
        <v>1419</v>
      </c>
      <c r="I228" s="4" t="s">
        <v>1420</v>
      </c>
    </row>
    <row r="229" spans="1:11">
      <c r="A229" s="4" t="s">
        <v>1421</v>
      </c>
      <c r="B229" s="2">
        <v>27.519779841761299</v>
      </c>
      <c r="C229" s="2">
        <v>0</v>
      </c>
      <c r="D229" s="2">
        <v>1.33816240475977E-4</v>
      </c>
      <c r="E229" s="5" t="e">
        <f>-Inf</f>
        <v>#NAME?</v>
      </c>
      <c r="F229" s="4" t="s">
        <v>2</v>
      </c>
      <c r="G229" s="4" t="s">
        <v>1422</v>
      </c>
      <c r="I229" s="4" t="s">
        <v>1423</v>
      </c>
      <c r="J229" s="4" t="s">
        <v>762</v>
      </c>
      <c r="K229" s="4" t="s">
        <v>763</v>
      </c>
    </row>
    <row r="230" spans="1:11">
      <c r="A230" s="4" t="s">
        <v>1424</v>
      </c>
      <c r="B230" s="2">
        <v>224.74486870771699</v>
      </c>
      <c r="C230" s="2">
        <v>37.238716611566204</v>
      </c>
      <c r="D230" s="2">
        <v>2.2910322996882101E-4</v>
      </c>
      <c r="E230" s="5">
        <v>-2.67591332714469</v>
      </c>
      <c r="F230" s="4" t="s">
        <v>2</v>
      </c>
      <c r="G230" s="4" t="s">
        <v>1425</v>
      </c>
      <c r="I230" s="4" t="s">
        <v>1426</v>
      </c>
      <c r="J230" s="4" t="s">
        <v>1427</v>
      </c>
      <c r="K230" s="4" t="s">
        <v>1428</v>
      </c>
    </row>
    <row r="231" spans="1:11">
      <c r="A231" s="4" t="s">
        <v>1429</v>
      </c>
      <c r="B231" s="2">
        <v>275.197798417613</v>
      </c>
      <c r="C231" s="2">
        <v>52.551433034876297</v>
      </c>
      <c r="D231" s="2">
        <v>3.5155931430790801E-8</v>
      </c>
      <c r="E231" s="5">
        <v>-2.48161809138574</v>
      </c>
      <c r="F231" s="4" t="s">
        <v>2</v>
      </c>
      <c r="G231" s="4" t="s">
        <v>1430</v>
      </c>
      <c r="I231" s="4" t="s">
        <v>1431</v>
      </c>
      <c r="J231" s="4" t="s">
        <v>1427</v>
      </c>
      <c r="K231" s="4" t="s">
        <v>1428</v>
      </c>
    </row>
    <row r="232" spans="1:11">
      <c r="A232" s="4" t="s">
        <v>1432</v>
      </c>
      <c r="B232" s="2">
        <v>311.89083820662802</v>
      </c>
      <c r="C232" s="2">
        <v>154.1243780669615</v>
      </c>
      <c r="D232" s="2">
        <v>4.8617300042760297E-2</v>
      </c>
      <c r="E232" s="5">
        <v>-1.11145142873658</v>
      </c>
      <c r="F232" s="4" t="s">
        <v>2</v>
      </c>
      <c r="G232" s="4" t="s">
        <v>1433</v>
      </c>
      <c r="I232" s="4" t="s">
        <v>1434</v>
      </c>
      <c r="J232" s="4" t="s">
        <v>1435</v>
      </c>
      <c r="K232" s="4" t="s">
        <v>1436</v>
      </c>
    </row>
    <row r="233" spans="1:11">
      <c r="A233" s="4" t="s">
        <v>1437</v>
      </c>
      <c r="B233" s="2">
        <v>68.799449604403193</v>
      </c>
      <c r="C233" s="2">
        <v>11.090248784199526</v>
      </c>
      <c r="D233" s="2">
        <v>4.0724247702458399E-4</v>
      </c>
      <c r="E233" s="5">
        <v>-2.7354788701535702</v>
      </c>
      <c r="F233" s="4" t="s">
        <v>2</v>
      </c>
      <c r="G233" s="4" t="s">
        <v>1438</v>
      </c>
      <c r="I233" s="4" t="s">
        <v>1439</v>
      </c>
      <c r="J233" s="4" t="s">
        <v>1440</v>
      </c>
      <c r="K233" s="4" t="s">
        <v>1441</v>
      </c>
    </row>
    <row r="234" spans="1:11">
      <c r="A234" s="4" t="s">
        <v>1442</v>
      </c>
      <c r="B234" s="2">
        <v>130.718954248366</v>
      </c>
      <c r="C234" s="2">
        <v>46.787284032126252</v>
      </c>
      <c r="D234" s="2">
        <v>1.2029676969368099E-2</v>
      </c>
      <c r="E234" s="5">
        <v>-1.57907805503062</v>
      </c>
      <c r="F234" s="4" t="s">
        <v>2</v>
      </c>
      <c r="G234" s="4" t="s">
        <v>1443</v>
      </c>
      <c r="I234" s="4" t="s">
        <v>1444</v>
      </c>
      <c r="J234" s="4" t="s">
        <v>1445</v>
      </c>
      <c r="K234" s="4" t="s">
        <v>1446</v>
      </c>
    </row>
    <row r="235" spans="1:11">
      <c r="A235" s="4" t="s">
        <v>1447</v>
      </c>
      <c r="B235" s="2">
        <v>29.813094828574702</v>
      </c>
      <c r="C235" s="2">
        <v>1.430511474609375</v>
      </c>
      <c r="D235" s="2">
        <v>1.86806126792449E-3</v>
      </c>
      <c r="E235" s="5">
        <v>-4.4915125914003102</v>
      </c>
      <c r="F235" s="4" t="s">
        <v>2</v>
      </c>
      <c r="G235" s="4" t="s">
        <v>1448</v>
      </c>
      <c r="I235" s="4" t="s">
        <v>1449</v>
      </c>
      <c r="J235" s="4" t="s">
        <v>370</v>
      </c>
      <c r="K235" s="4" t="s">
        <v>371</v>
      </c>
    </row>
    <row r="236" spans="1:11">
      <c r="A236" s="4" t="s">
        <v>1450</v>
      </c>
      <c r="B236" s="2">
        <v>472.422887283568</v>
      </c>
      <c r="C236" s="2">
        <v>219.745790470977</v>
      </c>
      <c r="D236" s="2">
        <v>1.4530716721388901E-2</v>
      </c>
      <c r="E236" s="5">
        <v>-1.19452903265053</v>
      </c>
      <c r="F236" s="4" t="s">
        <v>2</v>
      </c>
      <c r="G236" s="4" t="s">
        <v>1451</v>
      </c>
      <c r="I236" s="4" t="s">
        <v>1452</v>
      </c>
      <c r="J236" s="4" t="s">
        <v>1453</v>
      </c>
      <c r="K236" s="4" t="s">
        <v>1454</v>
      </c>
    </row>
    <row r="237" spans="1:11">
      <c r="A237" s="4" t="s">
        <v>1455</v>
      </c>
      <c r="B237" s="2">
        <v>325.65072812750799</v>
      </c>
      <c r="C237" s="2">
        <v>141.0846775456375</v>
      </c>
      <c r="D237" s="2">
        <v>1.28877077975577E-2</v>
      </c>
      <c r="E237" s="5">
        <v>-1.3024132868384199</v>
      </c>
      <c r="F237" s="4" t="s">
        <v>2</v>
      </c>
      <c r="G237" s="4" t="s">
        <v>1456</v>
      </c>
      <c r="I237" s="4" t="s">
        <v>1457</v>
      </c>
      <c r="J237" s="4" t="s">
        <v>1458</v>
      </c>
      <c r="K237" s="4" t="s">
        <v>1459</v>
      </c>
    </row>
    <row r="238" spans="1:11">
      <c r="A238" s="4" t="s">
        <v>1460</v>
      </c>
      <c r="B238" s="2">
        <v>190.34514390551499</v>
      </c>
      <c r="C238" s="2">
        <v>69.909631660433945</v>
      </c>
      <c r="D238" s="2">
        <v>4.2495410645176004E-3</v>
      </c>
      <c r="E238" s="5">
        <v>-1.5379668852366299</v>
      </c>
      <c r="F238" s="4" t="s">
        <v>2</v>
      </c>
      <c r="G238" s="4" t="s">
        <v>1461</v>
      </c>
      <c r="I238" s="4" t="s">
        <v>1462</v>
      </c>
      <c r="J238" s="4" t="s">
        <v>1463</v>
      </c>
      <c r="K238" s="4" t="s">
        <v>1464</v>
      </c>
    </row>
    <row r="239" spans="1:11">
      <c r="A239" s="4" t="s">
        <v>1465</v>
      </c>
      <c r="B239" s="2">
        <v>55.039559683522498</v>
      </c>
      <c r="C239" s="2">
        <v>12.820675910674314</v>
      </c>
      <c r="D239" s="2">
        <v>1.4624238214672101E-2</v>
      </c>
      <c r="E239" s="5">
        <v>-2.2020586940711202</v>
      </c>
      <c r="F239" s="4" t="s">
        <v>2</v>
      </c>
      <c r="G239" s="4" t="s">
        <v>1466</v>
      </c>
      <c r="I239" s="4" t="s">
        <v>1467</v>
      </c>
      <c r="J239" s="4" t="s">
        <v>1468</v>
      </c>
      <c r="K239" s="4" t="s">
        <v>1469</v>
      </c>
    </row>
    <row r="240" spans="1:11">
      <c r="A240" s="4" t="s">
        <v>1470</v>
      </c>
      <c r="B240" s="2">
        <v>57.332874670335997</v>
      </c>
      <c r="C240" s="2">
        <v>14.67409718267675</v>
      </c>
      <c r="D240" s="2">
        <v>1.5103382402639301E-2</v>
      </c>
      <c r="E240" s="5">
        <v>-2.0586448268061401</v>
      </c>
      <c r="F240" s="4" t="s">
        <v>2</v>
      </c>
      <c r="G240" s="4" t="s">
        <v>1471</v>
      </c>
      <c r="I240" s="4" t="s">
        <v>1472</v>
      </c>
      <c r="J240" s="4" t="s">
        <v>1473</v>
      </c>
      <c r="K240" s="4" t="s">
        <v>1474</v>
      </c>
    </row>
    <row r="241" spans="1:11">
      <c r="A241" s="4" t="s">
        <v>1475</v>
      </c>
      <c r="B241" s="2">
        <v>458.66299736268797</v>
      </c>
      <c r="C241" s="2">
        <v>152.789897057475</v>
      </c>
      <c r="D241" s="2">
        <v>1.5929300683168899E-4</v>
      </c>
      <c r="E241" s="5">
        <v>-1.6792728461013</v>
      </c>
      <c r="F241" s="4" t="s">
        <v>2</v>
      </c>
      <c r="G241" s="4" t="s">
        <v>1476</v>
      </c>
      <c r="I241" s="4" t="s">
        <v>1477</v>
      </c>
      <c r="J241" s="4" t="s">
        <v>1478</v>
      </c>
      <c r="K241" s="4" t="s">
        <v>1479</v>
      </c>
    </row>
    <row r="242" spans="1:11">
      <c r="A242" s="4" t="s">
        <v>1480</v>
      </c>
      <c r="B242" s="2">
        <v>247.67801857585101</v>
      </c>
      <c r="C242" s="2">
        <v>38.419924627710344</v>
      </c>
      <c r="D242" s="2">
        <v>1.1565516156134501E-2</v>
      </c>
      <c r="E242" s="5">
        <v>-2.79589087790501</v>
      </c>
      <c r="F242" s="4" t="s">
        <v>2</v>
      </c>
      <c r="G242" s="4" t="s">
        <v>1481</v>
      </c>
      <c r="I242" s="4" t="s">
        <v>1482</v>
      </c>
      <c r="J242" s="4" t="s">
        <v>1483</v>
      </c>
      <c r="K242" s="4" t="s">
        <v>673</v>
      </c>
    </row>
    <row r="243" spans="1:11">
      <c r="A243" s="4" t="s">
        <v>1484</v>
      </c>
      <c r="B243" s="2">
        <v>34.399724802201597</v>
      </c>
      <c r="C243" s="2">
        <v>7.3985456641021754</v>
      </c>
      <c r="D243" s="2">
        <v>4.5515522425546601E-2</v>
      </c>
      <c r="E243" s="5">
        <v>-2.30400628955777</v>
      </c>
      <c r="F243" s="4" t="s">
        <v>2</v>
      </c>
      <c r="G243" s="4" t="s">
        <v>1485</v>
      </c>
      <c r="I243" s="4" t="s">
        <v>1486</v>
      </c>
      <c r="J243" s="4" t="s">
        <v>1487</v>
      </c>
      <c r="K243" s="4" t="s">
        <v>1488</v>
      </c>
    </row>
    <row r="244" spans="1:11">
      <c r="A244" s="4" t="s">
        <v>1489</v>
      </c>
      <c r="B244" s="2">
        <v>87.145969498910702</v>
      </c>
      <c r="C244" s="2">
        <v>17.05828297369235</v>
      </c>
      <c r="D244" s="2">
        <v>2.5005606258496398E-4</v>
      </c>
      <c r="E244" s="5">
        <v>-2.44796462734719</v>
      </c>
      <c r="F244" s="4" t="s">
        <v>2</v>
      </c>
      <c r="G244" s="4" t="s">
        <v>1490</v>
      </c>
      <c r="I244" s="4" t="s">
        <v>1491</v>
      </c>
      <c r="J244" s="4" t="s">
        <v>1213</v>
      </c>
      <c r="K244" s="4" t="s">
        <v>1214</v>
      </c>
    </row>
    <row r="245" spans="1:11">
      <c r="A245" s="4" t="s">
        <v>1492</v>
      </c>
      <c r="B245" s="2">
        <v>29.813094828574702</v>
      </c>
      <c r="C245" s="2">
        <v>4.4145285693557756</v>
      </c>
      <c r="D245" s="2">
        <v>2.754153442072E-2</v>
      </c>
      <c r="E245" s="5">
        <v>-2.8462788809286401</v>
      </c>
      <c r="F245" s="4" t="s">
        <v>2</v>
      </c>
      <c r="G245" s="4" t="s">
        <v>1493</v>
      </c>
      <c r="I245" s="4" t="s">
        <v>1494</v>
      </c>
      <c r="J245" s="4" t="s">
        <v>1495</v>
      </c>
      <c r="K245" s="4" t="s">
        <v>1496</v>
      </c>
    </row>
    <row r="246" spans="1:11">
      <c r="A246" s="4" t="s">
        <v>1497</v>
      </c>
      <c r="B246" s="2">
        <v>506.82261208577</v>
      </c>
      <c r="C246" s="2">
        <v>201.40363868119852</v>
      </c>
      <c r="D246" s="2">
        <v>1.9648103271290998E-3</v>
      </c>
      <c r="E246" s="5">
        <v>-1.42476401278568</v>
      </c>
      <c r="F246" s="4" t="s">
        <v>2</v>
      </c>
      <c r="G246" s="4" t="s">
        <v>1498</v>
      </c>
      <c r="I246" s="4" t="s">
        <v>1499</v>
      </c>
      <c r="J246" s="4" t="s">
        <v>1500</v>
      </c>
      <c r="K246" s="4" t="s">
        <v>1501</v>
      </c>
    </row>
    <row r="247" spans="1:11">
      <c r="A247" s="4" t="s">
        <v>1502</v>
      </c>
      <c r="B247" s="2">
        <v>282.07774337805301</v>
      </c>
      <c r="C247" s="2">
        <v>106.34131661411681</v>
      </c>
      <c r="D247" s="2">
        <v>2.9810051855138999E-3</v>
      </c>
      <c r="E247" s="5">
        <v>-1.5033637019731101</v>
      </c>
      <c r="F247" s="4" t="s">
        <v>2</v>
      </c>
      <c r="G247" s="4" t="s">
        <v>1503</v>
      </c>
      <c r="I247" s="4" t="s">
        <v>1504</v>
      </c>
      <c r="J247" s="4" t="s">
        <v>1505</v>
      </c>
      <c r="K247" s="4" t="s">
        <v>188</v>
      </c>
    </row>
    <row r="248" spans="1:11">
      <c r="A248" s="4" t="s">
        <v>1506</v>
      </c>
      <c r="B248" s="2">
        <v>114.66574934067199</v>
      </c>
      <c r="C248" s="2">
        <v>32.413102501314953</v>
      </c>
      <c r="D248" s="2">
        <v>1.9648103271290998E-3</v>
      </c>
      <c r="E248" s="5">
        <v>-1.9203062116529801</v>
      </c>
      <c r="F248" s="4" t="s">
        <v>2</v>
      </c>
      <c r="G248" s="4" t="s">
        <v>1507</v>
      </c>
      <c r="I248" s="4" t="s">
        <v>1508</v>
      </c>
      <c r="J248" s="4" t="s">
        <v>1509</v>
      </c>
      <c r="K248" s="4" t="s">
        <v>1510</v>
      </c>
    </row>
    <row r="249" spans="1:11">
      <c r="A249" s="4" t="s">
        <v>1511</v>
      </c>
      <c r="B249" s="2">
        <v>256.85127852310501</v>
      </c>
      <c r="C249" s="2">
        <v>73.601334780531346</v>
      </c>
      <c r="D249" s="2">
        <v>9.4566421680186593E-5</v>
      </c>
      <c r="E249" s="5">
        <v>-1.89806738300371</v>
      </c>
      <c r="F249" s="4" t="s">
        <v>2</v>
      </c>
      <c r="G249" s="4" t="s">
        <v>1512</v>
      </c>
      <c r="I249" s="4" t="s">
        <v>1513</v>
      </c>
      <c r="J249" s="4" t="s">
        <v>1514</v>
      </c>
      <c r="K249" s="4" t="s">
        <v>1515</v>
      </c>
    </row>
    <row r="250" spans="1:11">
      <c r="A250" s="4" t="s">
        <v>1516</v>
      </c>
      <c r="B250" s="2">
        <v>2144.2495126705699</v>
      </c>
      <c r="C250" s="2">
        <v>969.63471289017002</v>
      </c>
      <c r="D250" s="2">
        <v>3.1283333609648897E-2</v>
      </c>
      <c r="E250" s="5">
        <v>-1.24073942156679</v>
      </c>
      <c r="F250" s="4" t="s">
        <v>2</v>
      </c>
      <c r="G250" s="4" t="s">
        <v>1517</v>
      </c>
      <c r="I250" s="4" t="s">
        <v>1518</v>
      </c>
      <c r="J250" s="4" t="s">
        <v>784</v>
      </c>
      <c r="K250" s="4" t="s">
        <v>188</v>
      </c>
    </row>
    <row r="251" spans="1:11">
      <c r="A251" s="4" t="s">
        <v>1519</v>
      </c>
      <c r="B251" s="2">
        <v>75.679394564843506</v>
      </c>
      <c r="C251" s="2">
        <v>20.573064587451949</v>
      </c>
      <c r="D251" s="2">
        <v>9.9060498704674899E-3</v>
      </c>
      <c r="E251" s="5">
        <v>-1.97881689578729</v>
      </c>
      <c r="F251" s="4" t="s">
        <v>2</v>
      </c>
      <c r="G251" s="4" t="s">
        <v>1520</v>
      </c>
      <c r="I251" s="4" t="s">
        <v>1521</v>
      </c>
      <c r="J251" s="4" t="s">
        <v>1522</v>
      </c>
      <c r="K251" s="4" t="s">
        <v>262</v>
      </c>
    </row>
    <row r="252" spans="1:11">
      <c r="A252" s="4" t="s">
        <v>1523</v>
      </c>
      <c r="B252" s="2">
        <v>22.9331498681344</v>
      </c>
      <c r="C252" s="2">
        <v>3.133974920679095</v>
      </c>
      <c r="D252" s="2">
        <v>4.8743060506399198E-2</v>
      </c>
      <c r="E252" s="5">
        <v>-2.9473688198472998</v>
      </c>
      <c r="F252" s="4" t="s">
        <v>2</v>
      </c>
      <c r="G252" s="4" t="s">
        <v>1524</v>
      </c>
      <c r="I252" s="4" t="s">
        <v>1525</v>
      </c>
      <c r="J252" s="4" t="s">
        <v>1526</v>
      </c>
      <c r="K252" s="4" t="s">
        <v>1527</v>
      </c>
    </row>
    <row r="253" spans="1:11">
      <c r="A253" s="4" t="s">
        <v>1528</v>
      </c>
      <c r="B253" s="2">
        <v>16.053204907694099</v>
      </c>
      <c r="C253" s="2">
        <v>0</v>
      </c>
      <c r="D253" s="2">
        <v>1.20139938926517E-2</v>
      </c>
      <c r="E253" s="5" t="e">
        <f>-Inf</f>
        <v>#NAME?</v>
      </c>
      <c r="F253" s="4" t="s">
        <v>2</v>
      </c>
      <c r="G253" s="4" t="s">
        <v>1529</v>
      </c>
      <c r="I253" s="4" t="s">
        <v>1530</v>
      </c>
      <c r="J253" s="4" t="s">
        <v>1531</v>
      </c>
      <c r="K253" s="4" t="s">
        <v>1532</v>
      </c>
    </row>
    <row r="254" spans="1:11">
      <c r="A254" s="4" t="s">
        <v>1533</v>
      </c>
      <c r="B254" s="2">
        <v>458.66299736268797</v>
      </c>
      <c r="C254" s="2">
        <v>210.23269581991002</v>
      </c>
      <c r="D254" s="2">
        <v>1.48328108506992E-2</v>
      </c>
      <c r="E254" s="5">
        <v>-1.2187064689168401</v>
      </c>
      <c r="F254" s="4" t="s">
        <v>2</v>
      </c>
      <c r="G254" s="4" t="s">
        <v>1534</v>
      </c>
      <c r="I254" s="4" t="s">
        <v>1535</v>
      </c>
      <c r="J254" s="4" t="s">
        <v>1536</v>
      </c>
      <c r="K254" s="4" t="s">
        <v>1537</v>
      </c>
    </row>
    <row r="255" spans="1:11">
      <c r="A255" s="4" t="s">
        <v>1538</v>
      </c>
      <c r="B255" s="2">
        <v>424.26327256048597</v>
      </c>
      <c r="C255" s="2">
        <v>215.2740193734015</v>
      </c>
      <c r="D255" s="2">
        <v>4.6258685099610099E-2</v>
      </c>
      <c r="E255" s="5">
        <v>-1.07194076865804</v>
      </c>
      <c r="F255" s="4" t="s">
        <v>2</v>
      </c>
      <c r="G255" s="4" t="s">
        <v>1539</v>
      </c>
      <c r="I255" s="4" t="s">
        <v>1540</v>
      </c>
      <c r="J255" s="4" t="s">
        <v>1541</v>
      </c>
      <c r="K255" s="4" t="s">
        <v>1542</v>
      </c>
    </row>
    <row r="256" spans="1:11">
      <c r="A256" s="4" t="s">
        <v>1543</v>
      </c>
      <c r="B256" s="2">
        <v>720.10090585941998</v>
      </c>
      <c r="C256" s="2">
        <v>107.79879176913084</v>
      </c>
      <c r="D256" s="2">
        <v>3.61621154919244E-13</v>
      </c>
      <c r="E256" s="5">
        <v>-2.8366196287527599</v>
      </c>
      <c r="F256" s="4" t="s">
        <v>2</v>
      </c>
      <c r="G256" s="4" t="s">
        <v>1544</v>
      </c>
      <c r="I256" s="4" t="s">
        <v>1545</v>
      </c>
      <c r="J256" s="4" t="s">
        <v>1345</v>
      </c>
      <c r="K256" s="4" t="s">
        <v>188</v>
      </c>
    </row>
    <row r="257" spans="1:11">
      <c r="A257" s="4" t="s">
        <v>1546</v>
      </c>
      <c r="B257" s="2">
        <v>103.199174406605</v>
      </c>
      <c r="C257" s="2">
        <v>29.075242393893049</v>
      </c>
      <c r="D257" s="2">
        <v>2.8142235963070201E-3</v>
      </c>
      <c r="E257" s="5">
        <v>-1.92364400692611</v>
      </c>
      <c r="F257" s="4" t="s">
        <v>2</v>
      </c>
      <c r="G257" s="4" t="s">
        <v>1547</v>
      </c>
      <c r="I257" s="4" t="s">
        <v>1548</v>
      </c>
      <c r="J257" s="4" t="s">
        <v>1549</v>
      </c>
      <c r="K257" s="4" t="s">
        <v>1550</v>
      </c>
    </row>
    <row r="258" spans="1:11">
      <c r="A258" s="4" t="s">
        <v>1551</v>
      </c>
      <c r="B258" s="2">
        <v>137.59889920880599</v>
      </c>
      <c r="C258" s="2">
        <v>55.058612971419549</v>
      </c>
      <c r="D258" s="2">
        <v>2.2211406160799699E-2</v>
      </c>
      <c r="E258" s="5">
        <v>-1.4136036816097799</v>
      </c>
      <c r="F258" s="4" t="s">
        <v>2</v>
      </c>
      <c r="G258" s="4" t="s">
        <v>1552</v>
      </c>
      <c r="I258" s="4" t="s">
        <v>1553</v>
      </c>
      <c r="J258" s="4" t="s">
        <v>1554</v>
      </c>
      <c r="K258" s="4" t="s">
        <v>188</v>
      </c>
    </row>
    <row r="259" spans="1:11">
      <c r="A259" s="4" t="s">
        <v>1555</v>
      </c>
      <c r="B259" s="2">
        <v>94.025914459351</v>
      </c>
      <c r="C259" s="2">
        <v>19.742384416573351</v>
      </c>
      <c r="D259" s="2">
        <v>2.8434063536908802E-4</v>
      </c>
      <c r="E259" s="5">
        <v>-2.34664385289078</v>
      </c>
      <c r="F259" s="4" t="s">
        <v>2</v>
      </c>
      <c r="G259" s="4" t="s">
        <v>1556</v>
      </c>
      <c r="I259" s="4" t="s">
        <v>1557</v>
      </c>
    </row>
    <row r="260" spans="1:11">
      <c r="A260" s="4" t="s">
        <v>1558</v>
      </c>
      <c r="B260" s="2">
        <v>603.14184153193401</v>
      </c>
      <c r="C260" s="2">
        <v>158.90457390549051</v>
      </c>
      <c r="D260" s="2">
        <v>1.41427778603685E-6</v>
      </c>
      <c r="E260" s="5">
        <v>-2.0218772725703098</v>
      </c>
      <c r="F260" s="4" t="s">
        <v>2</v>
      </c>
      <c r="G260" s="4" t="s">
        <v>1559</v>
      </c>
      <c r="I260" s="4" t="s">
        <v>1560</v>
      </c>
      <c r="J260" s="4" t="s">
        <v>1561</v>
      </c>
      <c r="K260" s="4" t="s">
        <v>388</v>
      </c>
    </row>
    <row r="261" spans="1:11">
      <c r="A261" s="4" t="s">
        <v>1562</v>
      </c>
      <c r="B261" s="2">
        <v>442.60979245499402</v>
      </c>
      <c r="C261" s="2">
        <v>207.74065530727449</v>
      </c>
      <c r="D261" s="2">
        <v>1.86241375054302E-2</v>
      </c>
      <c r="E261" s="5">
        <v>-1.1830725011951599</v>
      </c>
      <c r="F261" s="4" t="s">
        <v>2</v>
      </c>
      <c r="G261" s="4" t="s">
        <v>1563</v>
      </c>
      <c r="I261" s="4" t="s">
        <v>1564</v>
      </c>
      <c r="J261" s="4" t="s">
        <v>1565</v>
      </c>
      <c r="K261" s="4" t="s">
        <v>1566</v>
      </c>
    </row>
    <row r="262" spans="1:11">
      <c r="A262" s="4" t="s">
        <v>1567</v>
      </c>
      <c r="B262" s="2">
        <v>27.519779841761299</v>
      </c>
      <c r="C262" s="2">
        <v>0.476837158203125</v>
      </c>
      <c r="D262" s="2">
        <v>5.3314857316336605E-4</v>
      </c>
      <c r="E262" s="5">
        <v>-5.9609978747015298</v>
      </c>
      <c r="F262" s="4" t="s">
        <v>2</v>
      </c>
      <c r="G262" s="4" t="s">
        <v>1568</v>
      </c>
      <c r="I262" s="4" t="s">
        <v>1569</v>
      </c>
      <c r="J262" s="4" t="s">
        <v>1570</v>
      </c>
      <c r="K262" s="4" t="s">
        <v>1571</v>
      </c>
    </row>
    <row r="263" spans="1:11">
      <c r="A263" s="4" t="s">
        <v>1572</v>
      </c>
      <c r="B263" s="2">
        <v>231.624813668157</v>
      </c>
      <c r="C263" s="2">
        <v>61.857327331790955</v>
      </c>
      <c r="D263" s="2">
        <v>3.55329258448795E-5</v>
      </c>
      <c r="E263" s="5">
        <v>-1.9975298276098301</v>
      </c>
      <c r="F263" s="4" t="s">
        <v>2</v>
      </c>
      <c r="G263" s="4" t="s">
        <v>1573</v>
      </c>
      <c r="I263" s="4" t="s">
        <v>1574</v>
      </c>
      <c r="J263" s="4" t="s">
        <v>1575</v>
      </c>
      <c r="K263" s="4" t="s">
        <v>1576</v>
      </c>
    </row>
    <row r="264" spans="1:11">
      <c r="A264" s="4" t="s">
        <v>1577</v>
      </c>
      <c r="B264" s="2">
        <v>64.212819630776295</v>
      </c>
      <c r="C264" s="2">
        <v>12.943670056201949</v>
      </c>
      <c r="D264" s="2">
        <v>1.9648103271290998E-3</v>
      </c>
      <c r="E264" s="5">
        <v>-2.4041363869888999</v>
      </c>
      <c r="F264" s="4" t="s">
        <v>2</v>
      </c>
      <c r="G264" s="4" t="s">
        <v>1578</v>
      </c>
      <c r="I264" s="4" t="s">
        <v>1579</v>
      </c>
      <c r="J264" s="4" t="s">
        <v>1580</v>
      </c>
      <c r="K264" s="4" t="s">
        <v>1581</v>
      </c>
    </row>
    <row r="265" spans="1:11">
      <c r="A265" s="4" t="s">
        <v>1582</v>
      </c>
      <c r="B265" s="2">
        <v>199.51840385276901</v>
      </c>
      <c r="C265" s="2">
        <v>33.6127651087765</v>
      </c>
      <c r="D265" s="2">
        <v>3.6868726283297703E-8</v>
      </c>
      <c r="E265" s="5">
        <v>-2.6623051534943198</v>
      </c>
      <c r="F265" s="4" t="s">
        <v>2</v>
      </c>
      <c r="G265" s="4" t="s">
        <v>1583</v>
      </c>
      <c r="I265" s="4" t="s">
        <v>1584</v>
      </c>
      <c r="J265" s="4" t="s">
        <v>499</v>
      </c>
      <c r="K265" s="4" t="s">
        <v>500</v>
      </c>
    </row>
    <row r="266" spans="1:11">
      <c r="A266" s="4" t="s">
        <v>1585</v>
      </c>
      <c r="B266" s="2">
        <v>1944.7311088178001</v>
      </c>
      <c r="C266" s="2">
        <v>644.58029240843098</v>
      </c>
      <c r="D266" s="2">
        <v>3.28614227670119E-4</v>
      </c>
      <c r="E266" s="5">
        <v>-1.6869592806907601</v>
      </c>
      <c r="F266" s="4" t="s">
        <v>2</v>
      </c>
      <c r="G266" s="4" t="s">
        <v>1586</v>
      </c>
      <c r="I266" s="4" t="s">
        <v>1587</v>
      </c>
      <c r="J266" s="4" t="s">
        <v>1588</v>
      </c>
      <c r="K266" s="4" t="s">
        <v>1589</v>
      </c>
    </row>
    <row r="267" spans="1:11">
      <c r="A267" s="4" t="s">
        <v>1590</v>
      </c>
      <c r="B267" s="2">
        <v>80.266024538470404</v>
      </c>
      <c r="C267" s="2">
        <v>18.692679635044485</v>
      </c>
      <c r="D267" s="2">
        <v>2.3902297538821001E-2</v>
      </c>
      <c r="E267" s="5">
        <v>-2.2043921589915798</v>
      </c>
      <c r="F267" s="4" t="s">
        <v>2</v>
      </c>
      <c r="G267" s="4" t="s">
        <v>1591</v>
      </c>
      <c r="I267" s="4" t="s">
        <v>1592</v>
      </c>
      <c r="J267" s="4" t="s">
        <v>1593</v>
      </c>
      <c r="K267" s="4" t="s">
        <v>1594</v>
      </c>
    </row>
    <row r="268" spans="1:11">
      <c r="A268" s="4" t="s">
        <v>1595</v>
      </c>
      <c r="B268" s="2">
        <v>119.25237931429901</v>
      </c>
      <c r="C268" s="2">
        <v>38.531094516740453</v>
      </c>
      <c r="D268" s="2">
        <v>5.1538478754818802E-3</v>
      </c>
      <c r="E268" s="5">
        <v>-1.72442830562733</v>
      </c>
      <c r="F268" s="4" t="s">
        <v>2</v>
      </c>
      <c r="G268" s="4" t="s">
        <v>1596</v>
      </c>
      <c r="I268" s="4" t="s">
        <v>1597</v>
      </c>
      <c r="J268" s="4" t="s">
        <v>1598</v>
      </c>
      <c r="K268" s="4" t="s">
        <v>196</v>
      </c>
    </row>
    <row r="269" spans="1:11">
      <c r="A269" s="4" t="s">
        <v>1599</v>
      </c>
      <c r="B269" s="2">
        <v>1435.6151817452101</v>
      </c>
      <c r="C269" s="2">
        <v>432.83619407269651</v>
      </c>
      <c r="D269" s="2">
        <v>2.9375810832939801E-5</v>
      </c>
      <c r="E269" s="5">
        <v>-1.82336710466216</v>
      </c>
      <c r="F269" s="4" t="s">
        <v>2</v>
      </c>
      <c r="G269" s="4" t="s">
        <v>1600</v>
      </c>
      <c r="I269" s="4" t="s">
        <v>1601</v>
      </c>
      <c r="J269" s="4" t="s">
        <v>1602</v>
      </c>
      <c r="K269" s="4" t="s">
        <v>1603</v>
      </c>
    </row>
    <row r="270" spans="1:11">
      <c r="A270" s="4" t="s">
        <v>1604</v>
      </c>
      <c r="B270" s="2">
        <v>2974.4295378970301</v>
      </c>
      <c r="C270" s="2">
        <v>1279.522617266</v>
      </c>
      <c r="D270" s="2">
        <v>2.7363980498016499E-2</v>
      </c>
      <c r="E270" s="5">
        <v>-1.30933295711842</v>
      </c>
      <c r="F270" s="4" t="s">
        <v>2</v>
      </c>
      <c r="G270" s="4" t="s">
        <v>1605</v>
      </c>
      <c r="I270" s="4" t="s">
        <v>1606</v>
      </c>
      <c r="J270" s="4" t="s">
        <v>1607</v>
      </c>
      <c r="K270" s="4" t="s">
        <v>188</v>
      </c>
    </row>
    <row r="271" spans="1:11">
      <c r="A271" s="4" t="s">
        <v>1608</v>
      </c>
      <c r="B271" s="2">
        <v>1775.0257997936001</v>
      </c>
      <c r="C271" s="2">
        <v>554.59476666433352</v>
      </c>
      <c r="D271" s="2">
        <v>1.3425134441641501E-4</v>
      </c>
      <c r="E271" s="5">
        <v>-1.77489031216379</v>
      </c>
      <c r="F271" s="4" t="s">
        <v>2</v>
      </c>
      <c r="G271" s="4" t="s">
        <v>1609</v>
      </c>
      <c r="I271" s="4" t="s">
        <v>1610</v>
      </c>
      <c r="J271" s="4" t="s">
        <v>1611</v>
      </c>
      <c r="K271" s="4" t="s">
        <v>1612</v>
      </c>
    </row>
    <row r="272" spans="1:11">
      <c r="A272" s="4" t="s">
        <v>1613</v>
      </c>
      <c r="B272" s="2">
        <v>52.746244696709098</v>
      </c>
      <c r="C272" s="2">
        <v>12.3168750720661</v>
      </c>
      <c r="D272" s="2">
        <v>1.4530716721388901E-2</v>
      </c>
      <c r="E272" s="5">
        <v>-2.1928512761915901</v>
      </c>
      <c r="F272" s="4" t="s">
        <v>2</v>
      </c>
      <c r="G272" s="4" t="s">
        <v>1614</v>
      </c>
      <c r="I272" s="4" t="s">
        <v>1615</v>
      </c>
      <c r="J272" s="4" t="s">
        <v>1616</v>
      </c>
      <c r="K272" s="4" t="s">
        <v>188</v>
      </c>
    </row>
    <row r="273" spans="1:11">
      <c r="A273" s="4" t="s">
        <v>1617</v>
      </c>
      <c r="B273" s="2">
        <v>566.44880174291904</v>
      </c>
      <c r="C273" s="2">
        <v>140.33157324856404</v>
      </c>
      <c r="D273" s="2">
        <v>2.7363980498016499E-2</v>
      </c>
      <c r="E273" s="5">
        <v>-2.1148059930991301</v>
      </c>
      <c r="F273" s="4" t="s">
        <v>2</v>
      </c>
      <c r="G273" s="4" t="s">
        <v>1618</v>
      </c>
      <c r="I273" s="4" t="s">
        <v>1619</v>
      </c>
      <c r="J273" s="4" t="s">
        <v>1620</v>
      </c>
      <c r="K273" s="4" t="s">
        <v>188</v>
      </c>
    </row>
    <row r="274" spans="1:11">
      <c r="A274" s="4" t="s">
        <v>1621</v>
      </c>
      <c r="B274" s="2">
        <v>20.639834881320901</v>
      </c>
      <c r="C274" s="2">
        <v>1.58046930054207</v>
      </c>
      <c r="D274" s="2">
        <v>3.4141027337018903E-2</v>
      </c>
      <c r="E274" s="5">
        <v>-3.8035276992896998</v>
      </c>
      <c r="F274" s="4" t="s">
        <v>2</v>
      </c>
      <c r="G274" s="4" t="s">
        <v>1622</v>
      </c>
      <c r="I274" s="4" t="s">
        <v>1623</v>
      </c>
      <c r="J274" s="4" t="s">
        <v>1624</v>
      </c>
      <c r="K274" s="4" t="s">
        <v>312</v>
      </c>
    </row>
    <row r="275" spans="1:11">
      <c r="A275" s="4" t="s">
        <v>1625</v>
      </c>
      <c r="B275" s="2">
        <v>25.2264648549478</v>
      </c>
      <c r="C275" s="2">
        <v>2.5341436169483202</v>
      </c>
      <c r="D275" s="2">
        <v>2.7363980498016499E-2</v>
      </c>
      <c r="E275" s="5">
        <v>-3.4170101400494199</v>
      </c>
      <c r="F275" s="4" t="s">
        <v>2</v>
      </c>
      <c r="G275" s="4" t="s">
        <v>1626</v>
      </c>
      <c r="I275" s="4" t="s">
        <v>1627</v>
      </c>
      <c r="J275" s="4" t="s">
        <v>1628</v>
      </c>
      <c r="K275" s="4" t="s">
        <v>1629</v>
      </c>
    </row>
    <row r="276" spans="1:11">
      <c r="A276" s="4" t="s">
        <v>1630</v>
      </c>
      <c r="B276" s="2">
        <v>252.26464854947801</v>
      </c>
      <c r="C276" s="2">
        <v>81.530644963646694</v>
      </c>
      <c r="D276" s="2">
        <v>5.0181779411684704E-4</v>
      </c>
      <c r="E276" s="5">
        <v>-1.7254094714695101</v>
      </c>
      <c r="F276" s="4" t="s">
        <v>2</v>
      </c>
      <c r="G276" s="4" t="s">
        <v>1631</v>
      </c>
      <c r="I276" s="4" t="s">
        <v>1632</v>
      </c>
      <c r="J276" s="4" t="s">
        <v>1633</v>
      </c>
      <c r="K276" s="4" t="s">
        <v>1634</v>
      </c>
    </row>
    <row r="277" spans="1:11">
      <c r="A277" s="4" t="s">
        <v>1635</v>
      </c>
      <c r="B277" s="2">
        <v>518.28918701983696</v>
      </c>
      <c r="C277" s="2">
        <v>236.50415779280451</v>
      </c>
      <c r="D277" s="2">
        <v>1.14890951476521E-2</v>
      </c>
      <c r="E277" s="5">
        <v>-1.2226729589637999</v>
      </c>
      <c r="F277" s="4" t="s">
        <v>2</v>
      </c>
      <c r="G277" s="4" t="s">
        <v>1636</v>
      </c>
      <c r="I277" s="4" t="s">
        <v>1637</v>
      </c>
      <c r="J277" s="4" t="s">
        <v>1638</v>
      </c>
      <c r="K277" s="4" t="s">
        <v>1639</v>
      </c>
    </row>
    <row r="278" spans="1:11">
      <c r="A278" s="4" t="s">
        <v>1640</v>
      </c>
      <c r="B278" s="2">
        <v>286.66437335168001</v>
      </c>
      <c r="C278" s="2">
        <v>128.83686925828852</v>
      </c>
      <c r="D278" s="2">
        <v>2.0858355757397602E-2</v>
      </c>
      <c r="E278" s="5">
        <v>-1.24792710318714</v>
      </c>
      <c r="F278" s="4" t="s">
        <v>2</v>
      </c>
      <c r="G278" s="4" t="s">
        <v>1641</v>
      </c>
      <c r="I278" s="4" t="s">
        <v>1642</v>
      </c>
      <c r="J278" s="4" t="s">
        <v>1643</v>
      </c>
      <c r="K278" s="4" t="s">
        <v>1644</v>
      </c>
    </row>
    <row r="279" spans="1:11">
      <c r="A279" s="4" t="s">
        <v>1645</v>
      </c>
      <c r="B279" s="2">
        <v>589.38195161105398</v>
      </c>
      <c r="C279" s="2">
        <v>228.61363554659201</v>
      </c>
      <c r="D279" s="2">
        <v>1.18039575148695E-3</v>
      </c>
      <c r="E279" s="5">
        <v>-1.4586536716829701</v>
      </c>
      <c r="F279" s="4" t="s">
        <v>2</v>
      </c>
      <c r="G279" s="4" t="s">
        <v>1646</v>
      </c>
      <c r="I279" s="4" t="s">
        <v>1647</v>
      </c>
      <c r="J279" s="4" t="s">
        <v>1648</v>
      </c>
      <c r="K279" s="4" t="s">
        <v>1248</v>
      </c>
    </row>
    <row r="280" spans="1:11">
      <c r="A280" s="4" t="s">
        <v>1649</v>
      </c>
      <c r="B280" s="2">
        <v>532.04907694071801</v>
      </c>
      <c r="C280" s="2">
        <v>213.92439894000751</v>
      </c>
      <c r="D280" s="2">
        <v>2.3680606773448902E-3</v>
      </c>
      <c r="E280" s="5">
        <v>-1.40840810345276</v>
      </c>
      <c r="F280" s="4" t="s">
        <v>2</v>
      </c>
      <c r="G280" s="4" t="s">
        <v>1650</v>
      </c>
      <c r="I280" s="4" t="s">
        <v>1651</v>
      </c>
      <c r="J280" s="4" t="s">
        <v>1652</v>
      </c>
      <c r="K280" s="4" t="s">
        <v>1653</v>
      </c>
    </row>
    <row r="281" spans="1:11">
      <c r="A281" s="4" t="s">
        <v>1654</v>
      </c>
      <c r="B281" s="2">
        <v>66.506134617589694</v>
      </c>
      <c r="C281" s="2">
        <v>12.412905537188726</v>
      </c>
      <c r="D281" s="2">
        <v>3.6279649439253498E-3</v>
      </c>
      <c r="E281" s="5">
        <v>-2.50414697887821</v>
      </c>
      <c r="F281" s="4" t="s">
        <v>2</v>
      </c>
      <c r="G281" s="4" t="s">
        <v>1655</v>
      </c>
      <c r="I281" s="4" t="s">
        <v>1656</v>
      </c>
      <c r="J281" s="4" t="s">
        <v>1657</v>
      </c>
      <c r="K281" s="4" t="s">
        <v>1658</v>
      </c>
    </row>
    <row r="282" spans="1:11">
      <c r="A282" s="4" t="s">
        <v>1659</v>
      </c>
      <c r="B282" s="2">
        <v>160.53204907694101</v>
      </c>
      <c r="C282" s="2">
        <v>48.409856436980803</v>
      </c>
      <c r="D282" s="2">
        <v>6.3153031542200204E-4</v>
      </c>
      <c r="E282" s="5">
        <v>-1.82053436975144</v>
      </c>
      <c r="F282" s="4" t="s">
        <v>2</v>
      </c>
      <c r="G282" s="4" t="s">
        <v>1660</v>
      </c>
      <c r="I282" s="4" t="s">
        <v>1661</v>
      </c>
      <c r="J282" s="4" t="s">
        <v>1662</v>
      </c>
      <c r="K282" s="4" t="s">
        <v>422</v>
      </c>
    </row>
    <row r="283" spans="1:11">
      <c r="A283" s="4" t="s">
        <v>1663</v>
      </c>
      <c r="B283" s="2">
        <v>174.29193899782101</v>
      </c>
      <c r="C283" s="2">
        <v>76.204545182197194</v>
      </c>
      <c r="D283" s="2">
        <v>2.8841747312708201E-2</v>
      </c>
      <c r="E283" s="5">
        <v>-1.2859191366538401</v>
      </c>
      <c r="F283" s="4" t="s">
        <v>2</v>
      </c>
      <c r="G283" s="4" t="s">
        <v>1664</v>
      </c>
      <c r="I283" s="4" t="s">
        <v>1665</v>
      </c>
      <c r="J283" s="4" t="s">
        <v>1666</v>
      </c>
      <c r="K283" s="4" t="s">
        <v>285</v>
      </c>
    </row>
    <row r="284" spans="1:11">
      <c r="A284" s="4" t="s">
        <v>1667</v>
      </c>
      <c r="B284" s="2">
        <v>522.87581699346401</v>
      </c>
      <c r="C284" s="2">
        <v>252.7823727890185</v>
      </c>
      <c r="D284" s="2">
        <v>2.7363980498016499E-2</v>
      </c>
      <c r="E284" s="5">
        <v>-1.1427126035711801</v>
      </c>
      <c r="F284" s="4" t="s">
        <v>2</v>
      </c>
      <c r="G284" s="4" t="s">
        <v>1668</v>
      </c>
      <c r="I284" s="4" t="s">
        <v>1669</v>
      </c>
      <c r="J284" s="4" t="s">
        <v>1670</v>
      </c>
      <c r="K284" s="4" t="s">
        <v>1671</v>
      </c>
    </row>
    <row r="285" spans="1:11">
      <c r="A285" s="4" t="s">
        <v>1672</v>
      </c>
      <c r="B285" s="2">
        <v>61.919504643962902</v>
      </c>
      <c r="C285" s="2">
        <v>3.16093860108414</v>
      </c>
      <c r="D285" s="2">
        <v>4.3729174518640701E-7</v>
      </c>
      <c r="E285" s="5">
        <v>-4.3884902000108497</v>
      </c>
      <c r="F285" s="4" t="s">
        <v>2</v>
      </c>
      <c r="G285" s="4" t="s">
        <v>1673</v>
      </c>
      <c r="I285" s="4" t="s">
        <v>1674</v>
      </c>
      <c r="J285" s="4" t="s">
        <v>1624</v>
      </c>
      <c r="K285" s="4" t="s">
        <v>312</v>
      </c>
    </row>
    <row r="286" spans="1:11">
      <c r="A286" s="4" t="s">
        <v>1675</v>
      </c>
      <c r="B286" s="2">
        <v>61.919504643962902</v>
      </c>
      <c r="C286" s="2">
        <v>19.865378562101</v>
      </c>
      <c r="D286" s="2">
        <v>3.6679266639750699E-2</v>
      </c>
      <c r="E286" s="5">
        <v>-1.7308016635087</v>
      </c>
      <c r="F286" s="4" t="s">
        <v>2</v>
      </c>
      <c r="G286" s="4" t="s">
        <v>1676</v>
      </c>
      <c r="I286" s="4" t="s">
        <v>1677</v>
      </c>
      <c r="J286" s="4" t="s">
        <v>1662</v>
      </c>
      <c r="K286" s="4" t="s">
        <v>422</v>
      </c>
    </row>
    <row r="287" spans="1:11">
      <c r="A287" s="4" t="s">
        <v>1678</v>
      </c>
      <c r="B287" s="2">
        <v>22.9331498681344</v>
      </c>
      <c r="C287" s="2">
        <v>0.476837158203125</v>
      </c>
      <c r="D287" s="2">
        <v>3.08604406409693E-3</v>
      </c>
      <c r="E287" s="5">
        <v>-5.6979634688677301</v>
      </c>
      <c r="F287" s="4" t="s">
        <v>2</v>
      </c>
      <c r="G287" s="4" t="s">
        <v>1679</v>
      </c>
      <c r="I287" s="4" t="s">
        <v>1680</v>
      </c>
      <c r="J287" s="4" t="s">
        <v>1681</v>
      </c>
      <c r="K287" s="4" t="s">
        <v>267</v>
      </c>
    </row>
    <row r="288" spans="1:11">
      <c r="A288" s="4" t="s">
        <v>1682</v>
      </c>
      <c r="B288" s="2">
        <v>14106.1804838895</v>
      </c>
      <c r="C288" s="2">
        <v>3725.1700082759598</v>
      </c>
      <c r="D288" s="2">
        <v>1.9762511409108799E-2</v>
      </c>
      <c r="E288" s="5">
        <v>-2.0130970344789998</v>
      </c>
      <c r="F288" s="4" t="s">
        <v>2</v>
      </c>
      <c r="G288" s="4" t="s">
        <v>1683</v>
      </c>
      <c r="I288" s="4" t="s">
        <v>1684</v>
      </c>
      <c r="J288" s="4" t="s">
        <v>1685</v>
      </c>
      <c r="K288" s="4" t="s">
        <v>1686</v>
      </c>
    </row>
    <row r="289" spans="1:11">
      <c r="A289" s="4" t="s">
        <v>1687</v>
      </c>
      <c r="B289" s="2">
        <v>421.96995757367301</v>
      </c>
      <c r="C289" s="2">
        <v>196.0742237323395</v>
      </c>
      <c r="D289" s="2">
        <v>2.1931649895866399E-2</v>
      </c>
      <c r="E289" s="5">
        <v>-1.2015019842613399</v>
      </c>
      <c r="F289" s="4" t="s">
        <v>2</v>
      </c>
      <c r="G289" s="4" t="s">
        <v>1688</v>
      </c>
      <c r="I289" s="4" t="s">
        <v>1689</v>
      </c>
      <c r="J289" s="4" t="s">
        <v>1690</v>
      </c>
      <c r="K289" s="4" t="s">
        <v>706</v>
      </c>
    </row>
    <row r="290" spans="1:11">
      <c r="A290" s="4" t="s">
        <v>1691</v>
      </c>
      <c r="B290" s="2">
        <v>894.39284485724102</v>
      </c>
      <c r="C290" s="2">
        <v>391.39014924592698</v>
      </c>
      <c r="D290" s="2">
        <v>7.0367103582774197E-3</v>
      </c>
      <c r="E290" s="5">
        <v>-1.2853511796845001</v>
      </c>
      <c r="F290" s="4" t="s">
        <v>2</v>
      </c>
      <c r="G290" s="4" t="s">
        <v>1692</v>
      </c>
      <c r="I290" s="4" t="s">
        <v>1693</v>
      </c>
      <c r="J290" s="4" t="s">
        <v>1694</v>
      </c>
      <c r="K290" s="4" t="s">
        <v>305</v>
      </c>
    </row>
    <row r="291" spans="1:11">
      <c r="A291" s="4" t="s">
        <v>1695</v>
      </c>
      <c r="B291" s="2">
        <v>309.59752321981398</v>
      </c>
      <c r="C291" s="2">
        <v>71.421034176258502</v>
      </c>
      <c r="D291" s="2">
        <v>8.2535685580291296E-7</v>
      </c>
      <c r="E291" s="5">
        <v>-2.21195014007604</v>
      </c>
      <c r="F291" s="4" t="s">
        <v>2</v>
      </c>
      <c r="G291" s="4" t="s">
        <v>1696</v>
      </c>
      <c r="I291" s="4" t="s">
        <v>1697</v>
      </c>
      <c r="J291" s="4" t="s">
        <v>1698</v>
      </c>
      <c r="K291" s="4" t="s">
        <v>1699</v>
      </c>
    </row>
    <row r="292" spans="1:11">
      <c r="A292" s="4" t="s">
        <v>1700</v>
      </c>
      <c r="B292" s="2">
        <v>6423.5752780644398</v>
      </c>
      <c r="C292" s="2">
        <v>2177.8914477275198</v>
      </c>
      <c r="D292" s="2">
        <v>1.7187259498432202E-2</v>
      </c>
      <c r="E292" s="5">
        <v>-1.6550545564885899</v>
      </c>
      <c r="F292" s="4" t="s">
        <v>2</v>
      </c>
      <c r="G292" s="4" t="s">
        <v>1701</v>
      </c>
      <c r="I292" s="4" t="s">
        <v>1702</v>
      </c>
      <c r="J292" s="4" t="s">
        <v>213</v>
      </c>
      <c r="K292" s="4" t="s">
        <v>214</v>
      </c>
    </row>
    <row r="293" spans="1:11">
      <c r="A293" s="4" t="s">
        <v>1703</v>
      </c>
      <c r="B293" s="2">
        <v>208.69166380002301</v>
      </c>
      <c r="C293" s="2">
        <v>95.251067829917048</v>
      </c>
      <c r="D293" s="2">
        <v>3.85549268830781E-2</v>
      </c>
      <c r="E293" s="5">
        <v>-1.22679552232644</v>
      </c>
      <c r="F293" s="4" t="s">
        <v>2</v>
      </c>
      <c r="G293" s="4" t="s">
        <v>1704</v>
      </c>
      <c r="I293" s="4" t="s">
        <v>1705</v>
      </c>
      <c r="J293" s="4" t="s">
        <v>1706</v>
      </c>
      <c r="K293" s="4" t="s">
        <v>1707</v>
      </c>
    </row>
    <row r="294" spans="1:11">
      <c r="A294" s="4" t="s">
        <v>1708</v>
      </c>
      <c r="B294" s="2">
        <v>162.82536406375399</v>
      </c>
      <c r="C294" s="2">
        <v>46.337410554328201</v>
      </c>
      <c r="D294" s="2">
        <v>5.1840880534122604E-4</v>
      </c>
      <c r="E294" s="5">
        <v>-1.9111357699809099</v>
      </c>
      <c r="F294" s="4" t="s">
        <v>2</v>
      </c>
      <c r="G294" s="4" t="s">
        <v>1709</v>
      </c>
      <c r="I294" s="4" t="s">
        <v>1710</v>
      </c>
      <c r="J294" s="4" t="s">
        <v>1711</v>
      </c>
      <c r="K294" s="4" t="s">
        <v>1712</v>
      </c>
    </row>
    <row r="295" spans="1:11">
      <c r="A295" s="4" t="s">
        <v>1713</v>
      </c>
      <c r="B295" s="2">
        <v>247.67801857585101</v>
      </c>
      <c r="C295" s="2">
        <v>0</v>
      </c>
      <c r="D295" s="2">
        <v>1.4181437611750899E-35</v>
      </c>
      <c r="E295" s="5" t="e">
        <f>-Inf</f>
        <v>#NAME?</v>
      </c>
      <c r="F295" s="4" t="s">
        <v>2</v>
      </c>
      <c r="G295" s="4" t="s">
        <v>1714</v>
      </c>
      <c r="I295" s="4" t="s">
        <v>1715</v>
      </c>
      <c r="J295" s="4" t="s">
        <v>1716</v>
      </c>
      <c r="K295" s="4" t="s">
        <v>1717</v>
      </c>
    </row>
    <row r="296" spans="1:11">
      <c r="A296" s="4" t="s">
        <v>1718</v>
      </c>
      <c r="B296" s="2">
        <v>38.986354775828502</v>
      </c>
      <c r="C296" s="2">
        <v>4.291534423828125</v>
      </c>
      <c r="D296" s="2">
        <v>3.6279649439253498E-3</v>
      </c>
      <c r="E296" s="5">
        <v>-3.2935732137884002</v>
      </c>
      <c r="F296" s="4" t="s">
        <v>2</v>
      </c>
      <c r="G296" s="4" t="s">
        <v>1719</v>
      </c>
      <c r="I296" s="4" t="s">
        <v>1720</v>
      </c>
      <c r="J296" s="4" t="s">
        <v>1093</v>
      </c>
      <c r="K296" s="4" t="s">
        <v>542</v>
      </c>
    </row>
    <row r="297" spans="1:11">
      <c r="A297" s="4" t="s">
        <v>1721</v>
      </c>
      <c r="B297" s="2">
        <v>16848.985208118302</v>
      </c>
      <c r="C297" s="2">
        <v>1301.665211579749</v>
      </c>
      <c r="D297" s="2">
        <v>7.2327345576069494E-8</v>
      </c>
      <c r="E297" s="5">
        <v>-3.7957023610591398</v>
      </c>
      <c r="F297" s="4" t="s">
        <v>2</v>
      </c>
      <c r="G297" s="4" t="s">
        <v>1722</v>
      </c>
      <c r="I297" s="4" t="s">
        <v>1723</v>
      </c>
      <c r="J297" s="4" t="s">
        <v>338</v>
      </c>
      <c r="K297" s="4" t="s">
        <v>339</v>
      </c>
    </row>
    <row r="298" spans="1:11">
      <c r="A298" s="4" t="s">
        <v>1724</v>
      </c>
      <c r="B298" s="2">
        <v>77.972709551656905</v>
      </c>
      <c r="C298" s="2">
        <v>6.7987143603714006</v>
      </c>
      <c r="D298" s="2">
        <v>6.3605462833894604E-7</v>
      </c>
      <c r="E298" s="5">
        <v>-3.6171096320552598</v>
      </c>
      <c r="F298" s="4" t="s">
        <v>2</v>
      </c>
      <c r="G298" s="4" t="s">
        <v>1725</v>
      </c>
      <c r="I298" s="4" t="s">
        <v>1726</v>
      </c>
      <c r="J298" s="4" t="s">
        <v>1727</v>
      </c>
      <c r="K298" s="4" t="s">
        <v>1728</v>
      </c>
    </row>
    <row r="299" spans="1:11">
      <c r="A299" s="4" t="s">
        <v>1729</v>
      </c>
      <c r="B299" s="2">
        <v>13.7598899208806</v>
      </c>
      <c r="C299" s="2">
        <v>0</v>
      </c>
      <c r="D299" s="2">
        <v>2.754153442072E-2</v>
      </c>
      <c r="E299" s="5" t="e">
        <f>-Inf</f>
        <v>#NAME?</v>
      </c>
      <c r="F299" s="4" t="s">
        <v>2</v>
      </c>
      <c r="G299" s="4" t="s">
        <v>1730</v>
      </c>
      <c r="I299" s="4" t="s">
        <v>1731</v>
      </c>
      <c r="J299" s="4" t="s">
        <v>1732</v>
      </c>
      <c r="K299" s="4" t="s">
        <v>1733</v>
      </c>
    </row>
    <row r="300" spans="1:11">
      <c r="A300" s="4" t="s">
        <v>1734</v>
      </c>
      <c r="B300" s="2">
        <v>18.346519894507502</v>
      </c>
      <c r="C300" s="2">
        <v>0</v>
      </c>
      <c r="D300" s="2">
        <v>4.4961183237445601E-3</v>
      </c>
      <c r="E300" s="5" t="e">
        <f>-Inf</f>
        <v>#NAME?</v>
      </c>
      <c r="F300" s="4" t="s">
        <v>2</v>
      </c>
      <c r="G300" s="4" t="s">
        <v>1735</v>
      </c>
      <c r="I300" s="4" t="s">
        <v>1736</v>
      </c>
      <c r="J300" s="4" t="s">
        <v>1737</v>
      </c>
      <c r="K300" s="4" t="s">
        <v>1738</v>
      </c>
    </row>
    <row r="301" spans="1:11">
      <c r="A301" s="4" t="s">
        <v>1739</v>
      </c>
      <c r="B301" s="2">
        <v>188.051828918702</v>
      </c>
      <c r="C301" s="2">
        <v>81.326759776903899</v>
      </c>
      <c r="D301" s="2">
        <v>2.7363980498016499E-2</v>
      </c>
      <c r="E301" s="5">
        <v>-1.3038597237276</v>
      </c>
      <c r="F301" s="4" t="s">
        <v>2</v>
      </c>
      <c r="G301" s="4" t="s">
        <v>1740</v>
      </c>
      <c r="I301" s="4" t="s">
        <v>1741</v>
      </c>
      <c r="J301" s="4" t="s">
        <v>1742</v>
      </c>
      <c r="K301" s="4" t="s">
        <v>1743</v>
      </c>
    </row>
    <row r="302" spans="1:11">
      <c r="A302" s="4" t="s">
        <v>1744</v>
      </c>
      <c r="B302" s="2">
        <v>456.36968237587399</v>
      </c>
      <c r="C302" s="2">
        <v>222.699528717909</v>
      </c>
      <c r="D302" s="2">
        <v>2.8841747312708201E-2</v>
      </c>
      <c r="E302" s="5">
        <v>-1.12834272705656</v>
      </c>
      <c r="F302" s="4" t="s">
        <v>2</v>
      </c>
      <c r="G302" s="4" t="s">
        <v>1745</v>
      </c>
      <c r="I302" s="4" t="s">
        <v>1746</v>
      </c>
      <c r="J302" s="4" t="s">
        <v>1747</v>
      </c>
      <c r="K302" s="4" t="s">
        <v>1748</v>
      </c>
    </row>
    <row r="303" spans="1:11">
      <c r="A303" s="4" t="s">
        <v>1749</v>
      </c>
      <c r="B303" s="2">
        <v>467.83625730994203</v>
      </c>
      <c r="C303" s="2">
        <v>225.668406388748</v>
      </c>
      <c r="D303" s="2">
        <v>2.754153442072E-2</v>
      </c>
      <c r="E303" s="5">
        <v>-1.1463986051681601</v>
      </c>
      <c r="F303" s="4" t="s">
        <v>2</v>
      </c>
      <c r="G303" s="4" t="s">
        <v>1750</v>
      </c>
      <c r="I303" s="4" t="s">
        <v>1751</v>
      </c>
      <c r="J303" s="4" t="s">
        <v>1752</v>
      </c>
      <c r="K303" s="4" t="s">
        <v>542</v>
      </c>
    </row>
    <row r="304" spans="1:11">
      <c r="A304" s="4" t="s">
        <v>1753</v>
      </c>
      <c r="B304" s="2">
        <v>204.10503382639601</v>
      </c>
      <c r="C304" s="2">
        <v>77.91983288476456</v>
      </c>
      <c r="D304" s="2">
        <v>7.4258716753737202E-3</v>
      </c>
      <c r="E304" s="5">
        <v>-1.48585359299729</v>
      </c>
      <c r="F304" s="4" t="s">
        <v>2</v>
      </c>
      <c r="G304" s="4" t="s">
        <v>1754</v>
      </c>
      <c r="I304" s="4" t="s">
        <v>1755</v>
      </c>
      <c r="J304" s="4" t="s">
        <v>1756</v>
      </c>
      <c r="K304" s="4" t="s">
        <v>188</v>
      </c>
    </row>
    <row r="305" spans="1:11">
      <c r="A305" s="4" t="s">
        <v>1757</v>
      </c>
      <c r="B305" s="2">
        <v>89.439284485724102</v>
      </c>
      <c r="C305" s="2">
        <v>20.246185255181501</v>
      </c>
      <c r="D305" s="2">
        <v>9.1915842163351705E-4</v>
      </c>
      <c r="E305" s="5">
        <v>-2.2417005692858898</v>
      </c>
      <c r="F305" s="4" t="s">
        <v>2</v>
      </c>
      <c r="G305" s="4" t="s">
        <v>1758</v>
      </c>
      <c r="I305" s="4" t="s">
        <v>1759</v>
      </c>
      <c r="J305" s="4" t="s">
        <v>1760</v>
      </c>
      <c r="K305" s="4" t="s">
        <v>1717</v>
      </c>
    </row>
    <row r="306" spans="1:11">
      <c r="A306" s="4" t="s">
        <v>1761</v>
      </c>
      <c r="B306" s="2">
        <v>29.813094828574702</v>
      </c>
      <c r="C306" s="2">
        <v>4.4145285693557756</v>
      </c>
      <c r="D306" s="2">
        <v>2.754153442072E-2</v>
      </c>
      <c r="E306" s="5">
        <v>-2.8462788809286401</v>
      </c>
      <c r="F306" s="4" t="s">
        <v>2</v>
      </c>
      <c r="G306" s="4" t="s">
        <v>1762</v>
      </c>
      <c r="I306" s="4" t="s">
        <v>1763</v>
      </c>
      <c r="J306" s="4" t="s">
        <v>1764</v>
      </c>
      <c r="K306" s="4" t="s">
        <v>1765</v>
      </c>
    </row>
    <row r="307" spans="1:11">
      <c r="A307" s="4" t="s">
        <v>1766</v>
      </c>
      <c r="B307" s="2">
        <v>59.626189657149403</v>
      </c>
      <c r="C307" s="2">
        <v>10.205641252510825</v>
      </c>
      <c r="D307" s="2">
        <v>6.3321244353101002E-3</v>
      </c>
      <c r="E307" s="5">
        <v>-2.6273201628708498</v>
      </c>
      <c r="F307" s="4" t="s">
        <v>2</v>
      </c>
      <c r="G307" s="4" t="s">
        <v>1767</v>
      </c>
      <c r="I307" s="4" t="s">
        <v>1768</v>
      </c>
      <c r="J307" s="4" t="s">
        <v>1769</v>
      </c>
      <c r="K307" s="4" t="s">
        <v>1770</v>
      </c>
    </row>
    <row r="308" spans="1:11">
      <c r="A308" s="4" t="s">
        <v>1771</v>
      </c>
      <c r="B308" s="2">
        <v>8604.5178305240206</v>
      </c>
      <c r="C308" s="2">
        <v>596.66097614041848</v>
      </c>
      <c r="D308" s="2">
        <v>2.7612235605829401E-13</v>
      </c>
      <c r="E308" s="5">
        <v>-3.9493161152796601</v>
      </c>
      <c r="F308" s="4" t="s">
        <v>2</v>
      </c>
      <c r="G308" s="4" t="s">
        <v>1772</v>
      </c>
      <c r="I308" s="4" t="s">
        <v>1773</v>
      </c>
      <c r="J308" s="4" t="s">
        <v>338</v>
      </c>
      <c r="K308" s="4" t="s">
        <v>339</v>
      </c>
    </row>
    <row r="309" spans="1:11">
      <c r="A309" s="4" t="s">
        <v>1774</v>
      </c>
      <c r="B309" s="2">
        <v>25.2264648549478</v>
      </c>
      <c r="C309" s="2">
        <v>1.25358996827164</v>
      </c>
      <c r="D309" s="2">
        <v>3.6279649439253498E-3</v>
      </c>
      <c r="E309" s="5">
        <v>-4.4068004384845896</v>
      </c>
      <c r="F309" s="4" t="s">
        <v>2</v>
      </c>
      <c r="G309" s="4" t="s">
        <v>1775</v>
      </c>
      <c r="I309" s="4" t="s">
        <v>1776</v>
      </c>
    </row>
    <row r="310" spans="1:11">
      <c r="A310" s="4" t="s">
        <v>1777</v>
      </c>
      <c r="B310" s="2">
        <v>43.572984749455301</v>
      </c>
      <c r="C310" s="2">
        <v>11.213242929727151</v>
      </c>
      <c r="D310" s="2">
        <v>4.8053454201862598E-2</v>
      </c>
      <c r="E310" s="5">
        <v>-2.0530196534695202</v>
      </c>
      <c r="F310" s="4" t="s">
        <v>2</v>
      </c>
      <c r="G310" s="4" t="s">
        <v>1778</v>
      </c>
      <c r="I310" s="4" t="s">
        <v>1779</v>
      </c>
      <c r="J310" s="4" t="s">
        <v>1780</v>
      </c>
      <c r="K310" s="4" t="s">
        <v>1781</v>
      </c>
    </row>
    <row r="311" spans="1:11">
      <c r="A311" s="4" t="s">
        <v>1782</v>
      </c>
      <c r="B311" s="2">
        <v>48.1596147230822</v>
      </c>
      <c r="C311" s="2">
        <v>0</v>
      </c>
      <c r="D311" s="2">
        <v>1.9699329947940501E-8</v>
      </c>
      <c r="E311" s="5" t="e">
        <f>-Inf</f>
        <v>#NAME?</v>
      </c>
      <c r="F311" s="4" t="s">
        <v>2</v>
      </c>
      <c r="G311" s="4" t="s">
        <v>1783</v>
      </c>
      <c r="I311" s="4" t="s">
        <v>1784</v>
      </c>
      <c r="J311" s="4" t="s">
        <v>1785</v>
      </c>
      <c r="K311" s="4" t="s">
        <v>1786</v>
      </c>
    </row>
    <row r="312" spans="1:11">
      <c r="A312" s="4" t="s">
        <v>1787</v>
      </c>
      <c r="B312" s="2">
        <v>3240.4540763673899</v>
      </c>
      <c r="C312" s="2">
        <v>927.21609681455107</v>
      </c>
      <c r="D312" s="2">
        <v>1.33816240475977E-4</v>
      </c>
      <c r="E312" s="5">
        <v>-1.89549396697159</v>
      </c>
      <c r="F312" s="4" t="s">
        <v>2</v>
      </c>
      <c r="G312" s="4" t="s">
        <v>1788</v>
      </c>
      <c r="I312" s="4" t="s">
        <v>1789</v>
      </c>
      <c r="J312" s="4" t="s">
        <v>1790</v>
      </c>
      <c r="K312" s="4" t="s">
        <v>1791</v>
      </c>
    </row>
    <row r="313" spans="1:11">
      <c r="A313" s="4" t="s">
        <v>1792</v>
      </c>
      <c r="B313" s="2">
        <v>710.92764591216599</v>
      </c>
      <c r="C313" s="2">
        <v>245.56406379866399</v>
      </c>
      <c r="D313" s="2">
        <v>1.56688000700376E-4</v>
      </c>
      <c r="E313" s="5">
        <v>-1.6250952021959699</v>
      </c>
      <c r="F313" s="4" t="s">
        <v>2</v>
      </c>
      <c r="G313" s="4" t="s">
        <v>1793</v>
      </c>
      <c r="I313" s="4" t="s">
        <v>1794</v>
      </c>
      <c r="J313" s="4" t="s">
        <v>1795</v>
      </c>
      <c r="K313" s="4" t="s">
        <v>1796</v>
      </c>
    </row>
    <row r="314" spans="1:11">
      <c r="A314" s="4" t="s">
        <v>1797</v>
      </c>
      <c r="B314" s="2">
        <v>16.053204907694099</v>
      </c>
      <c r="C314" s="2">
        <v>0</v>
      </c>
      <c r="D314" s="2">
        <v>1.20139938926517E-2</v>
      </c>
      <c r="E314" s="5" t="e">
        <f>-Inf</f>
        <v>#NAME?</v>
      </c>
      <c r="F314" s="4" t="s">
        <v>2</v>
      </c>
      <c r="G314" s="4" t="s">
        <v>1798</v>
      </c>
      <c r="I314" s="4" t="s">
        <v>1799</v>
      </c>
      <c r="J314" s="4" t="s">
        <v>1800</v>
      </c>
      <c r="K314" s="4" t="s">
        <v>1801</v>
      </c>
    </row>
    <row r="315" spans="1:11">
      <c r="A315" s="4" t="s">
        <v>1802</v>
      </c>
      <c r="B315" s="2">
        <v>38.986354775828502</v>
      </c>
      <c r="C315" s="2">
        <v>7.6984613159675748</v>
      </c>
      <c r="D315" s="2">
        <v>1.7285589448690901E-2</v>
      </c>
      <c r="E315" s="5">
        <v>-2.4226154795505499</v>
      </c>
      <c r="F315" s="4" t="s">
        <v>2</v>
      </c>
      <c r="G315" s="4" t="s">
        <v>1803</v>
      </c>
      <c r="I315" s="4" t="s">
        <v>1804</v>
      </c>
      <c r="J315" s="4" t="s">
        <v>1805</v>
      </c>
      <c r="K315" s="4" t="s">
        <v>1806</v>
      </c>
    </row>
    <row r="316" spans="1:11">
      <c r="A316" s="4" t="s">
        <v>1807</v>
      </c>
      <c r="B316" s="2">
        <v>25.2264648549478</v>
      </c>
      <c r="C316" s="2">
        <v>0</v>
      </c>
      <c r="D316" s="2">
        <v>2.8973940920262601E-4</v>
      </c>
      <c r="E316" s="5" t="e">
        <f>-Inf</f>
        <v>#NAME?</v>
      </c>
      <c r="F316" s="4" t="s">
        <v>2</v>
      </c>
      <c r="G316" s="4" t="s">
        <v>1808</v>
      </c>
      <c r="I316" s="4" t="s">
        <v>1809</v>
      </c>
      <c r="J316" s="4" t="s">
        <v>1810</v>
      </c>
      <c r="K316" s="4" t="s">
        <v>1811</v>
      </c>
    </row>
    <row r="317" spans="1:11">
      <c r="A317" s="4" t="s">
        <v>1812</v>
      </c>
      <c r="B317" s="2">
        <v>139.89221419562</v>
      </c>
      <c r="C317" s="2">
        <v>55.343389199377455</v>
      </c>
      <c r="D317" s="2">
        <v>4.3249077830341501E-2</v>
      </c>
      <c r="E317" s="5">
        <v>-1.43552481455373</v>
      </c>
      <c r="F317" s="4" t="s">
        <v>2</v>
      </c>
      <c r="G317" s="4" t="s">
        <v>1813</v>
      </c>
      <c r="I317" s="4" t="s">
        <v>1814</v>
      </c>
      <c r="J317" s="4" t="s">
        <v>1815</v>
      </c>
      <c r="K317" s="4" t="s">
        <v>1816</v>
      </c>
    </row>
    <row r="318" spans="1:11">
      <c r="A318" s="4" t="s">
        <v>1817</v>
      </c>
      <c r="B318" s="2">
        <v>100.905859419791</v>
      </c>
      <c r="C318" s="2">
        <v>39.28088364640395</v>
      </c>
      <c r="D318" s="2">
        <v>3.4629824160965599E-2</v>
      </c>
      <c r="E318" s="5">
        <v>-1.4531864875396401</v>
      </c>
      <c r="F318" s="4" t="s">
        <v>2</v>
      </c>
      <c r="G318" s="4" t="s">
        <v>1818</v>
      </c>
      <c r="I318" s="4" t="s">
        <v>1819</v>
      </c>
      <c r="J318" s="4" t="s">
        <v>1820</v>
      </c>
      <c r="K318" s="4" t="s">
        <v>1821</v>
      </c>
    </row>
    <row r="319" spans="1:11">
      <c r="A319" s="4" t="s">
        <v>1822</v>
      </c>
      <c r="B319" s="2">
        <v>2832.2440087146001</v>
      </c>
      <c r="C319" s="2">
        <v>522.41582819757605</v>
      </c>
      <c r="D319" s="2">
        <v>1.2869617035131099E-8</v>
      </c>
      <c r="E319" s="5">
        <v>-2.53406839394744</v>
      </c>
      <c r="F319" s="4" t="s">
        <v>2</v>
      </c>
      <c r="G319" s="4" t="s">
        <v>1823</v>
      </c>
      <c r="I319" s="4" t="s">
        <v>1824</v>
      </c>
      <c r="J319" s="4" t="s">
        <v>1825</v>
      </c>
      <c r="K319" s="4" t="s">
        <v>1826</v>
      </c>
    </row>
    <row r="320" spans="1:11">
      <c r="A320" s="4" t="s">
        <v>1827</v>
      </c>
      <c r="B320" s="2">
        <v>419.67664258685897</v>
      </c>
      <c r="C320" s="2">
        <v>170.12113200262749</v>
      </c>
      <c r="D320" s="2">
        <v>3.10796480629839E-3</v>
      </c>
      <c r="E320" s="5">
        <v>-1.39566241607111</v>
      </c>
      <c r="F320" s="4" t="s">
        <v>2</v>
      </c>
      <c r="G320" s="4" t="s">
        <v>1828</v>
      </c>
      <c r="I320" s="4" t="s">
        <v>1829</v>
      </c>
      <c r="J320" s="4" t="s">
        <v>1830</v>
      </c>
      <c r="K320" s="4" t="s">
        <v>1831</v>
      </c>
    </row>
    <row r="321" spans="1:11">
      <c r="A321" s="4" t="s">
        <v>170</v>
      </c>
      <c r="B321" s="2">
        <v>0</v>
      </c>
      <c r="C321" s="2">
        <v>10.111004683491334</v>
      </c>
      <c r="D321" s="2">
        <v>1.61823648248958E-4</v>
      </c>
      <c r="E321" s="5" t="s">
        <v>169</v>
      </c>
      <c r="F321" s="4" t="s">
        <v>6</v>
      </c>
      <c r="G321" s="4" t="s">
        <v>992</v>
      </c>
      <c r="H321" s="4" t="s">
        <v>993</v>
      </c>
      <c r="I321" s="4" t="s">
        <v>994</v>
      </c>
      <c r="J321" s="4" t="s">
        <v>995</v>
      </c>
      <c r="K321" s="4" t="s">
        <v>188</v>
      </c>
    </row>
    <row r="322" spans="1:11">
      <c r="A322" s="4" t="s">
        <v>168</v>
      </c>
      <c r="B322" s="2">
        <v>0</v>
      </c>
      <c r="C322" s="2">
        <v>6.1120114202225402</v>
      </c>
      <c r="D322" s="2">
        <v>1.06767574589142E-2</v>
      </c>
      <c r="E322" s="5" t="s">
        <v>169</v>
      </c>
      <c r="F322" s="4" t="s">
        <v>6</v>
      </c>
      <c r="G322" s="4" t="s">
        <v>989</v>
      </c>
      <c r="H322" s="4" t="s">
        <v>990</v>
      </c>
      <c r="I322" s="4" t="s">
        <v>991</v>
      </c>
      <c r="J322" s="4" t="s">
        <v>762</v>
      </c>
      <c r="K322" s="4" t="s">
        <v>763</v>
      </c>
    </row>
    <row r="323" spans="1:11">
      <c r="A323" s="4" t="s">
        <v>159</v>
      </c>
      <c r="B323" s="2">
        <v>34.125476975636801</v>
      </c>
      <c r="C323" s="2">
        <v>153.83143269474499</v>
      </c>
      <c r="D323" s="2">
        <v>1.49398210045746E-2</v>
      </c>
      <c r="E323" s="5">
        <v>1.8582414641528999</v>
      </c>
      <c r="F323" s="4" t="s">
        <v>6</v>
      </c>
      <c r="G323" s="4" t="s">
        <v>954</v>
      </c>
      <c r="H323" s="4" t="s">
        <v>955</v>
      </c>
      <c r="I323" s="4" t="s">
        <v>956</v>
      </c>
      <c r="J323" s="4" t="s">
        <v>957</v>
      </c>
      <c r="K323" s="4" t="s">
        <v>423</v>
      </c>
    </row>
    <row r="324" spans="1:11">
      <c r="A324" s="4" t="s">
        <v>154</v>
      </c>
      <c r="B324" s="2">
        <v>0.96128104156723404</v>
      </c>
      <c r="C324" s="2">
        <v>13.758502463034901</v>
      </c>
      <c r="D324" s="2">
        <v>2.49341099957594E-4</v>
      </c>
      <c r="E324" s="5">
        <v>3.5299780195914998</v>
      </c>
      <c r="F324" s="4" t="s">
        <v>6</v>
      </c>
      <c r="G324" s="4" t="s">
        <v>941</v>
      </c>
      <c r="H324" s="4" t="s">
        <v>942</v>
      </c>
      <c r="I324" s="4" t="s">
        <v>943</v>
      </c>
      <c r="J324" s="4" t="s">
        <v>944</v>
      </c>
      <c r="K324" s="4" t="s">
        <v>945</v>
      </c>
    </row>
    <row r="325" spans="1:11">
      <c r="A325" s="4" t="s">
        <v>143</v>
      </c>
      <c r="B325" s="2">
        <v>50.467254682279801</v>
      </c>
      <c r="C325" s="2">
        <v>135.906306085127</v>
      </c>
      <c r="D325" s="2">
        <v>4.2209555354624999E-2</v>
      </c>
      <c r="E325" s="5">
        <v>1.1169719978545101</v>
      </c>
      <c r="F325" s="4" t="s">
        <v>6</v>
      </c>
      <c r="G325" s="4" t="s">
        <v>903</v>
      </c>
      <c r="H325" s="4" t="s">
        <v>904</v>
      </c>
      <c r="I325" s="4" t="s">
        <v>905</v>
      </c>
      <c r="J325" s="4" t="s">
        <v>906</v>
      </c>
      <c r="K325" s="4" t="s">
        <v>907</v>
      </c>
    </row>
    <row r="326" spans="1:11">
      <c r="A326" s="4" t="s">
        <v>133</v>
      </c>
      <c r="B326" s="2">
        <v>2.8838431247016998</v>
      </c>
      <c r="C326" s="2">
        <v>14.227837317102249</v>
      </c>
      <c r="D326" s="2">
        <v>2.3800660326248599E-2</v>
      </c>
      <c r="E326" s="5">
        <v>1.9922105745090599</v>
      </c>
      <c r="F326" s="4" t="s">
        <v>6</v>
      </c>
      <c r="G326" s="4" t="s">
        <v>861</v>
      </c>
      <c r="H326" s="4" t="s">
        <v>862</v>
      </c>
      <c r="I326" s="4" t="s">
        <v>863</v>
      </c>
      <c r="J326" s="4" t="s">
        <v>864</v>
      </c>
      <c r="K326" s="4" t="s">
        <v>865</v>
      </c>
    </row>
    <row r="327" spans="1:11">
      <c r="A327" s="4" t="s">
        <v>114</v>
      </c>
      <c r="B327" s="2">
        <v>1.9225620831344701</v>
      </c>
      <c r="C327" s="2">
        <v>10.715450287991946</v>
      </c>
      <c r="D327" s="2">
        <v>4.7363519090989403E-2</v>
      </c>
      <c r="E327" s="5">
        <v>2.16614891037303</v>
      </c>
      <c r="F327" s="4" t="s">
        <v>6</v>
      </c>
      <c r="G327" s="4" t="s">
        <v>263</v>
      </c>
      <c r="H327" s="4" t="s">
        <v>264</v>
      </c>
      <c r="I327" s="4" t="s">
        <v>265</v>
      </c>
      <c r="J327" s="4" t="s">
        <v>266</v>
      </c>
      <c r="K327" s="4" t="s">
        <v>267</v>
      </c>
    </row>
    <row r="328" spans="1:11">
      <c r="A328" s="4" t="s">
        <v>97</v>
      </c>
      <c r="B328" s="2">
        <v>34.125476975636801</v>
      </c>
      <c r="C328" s="2">
        <v>92.492365951085191</v>
      </c>
      <c r="D328" s="2">
        <v>4.7113720993588501E-2</v>
      </c>
      <c r="E328" s="5">
        <v>1.1295791005754801</v>
      </c>
      <c r="F328" s="4" t="s">
        <v>6</v>
      </c>
      <c r="G328" s="4" t="s">
        <v>727</v>
      </c>
      <c r="H328" s="4" t="s">
        <v>728</v>
      </c>
      <c r="I328" s="4" t="s">
        <v>729</v>
      </c>
      <c r="J328" s="4" t="s">
        <v>730</v>
      </c>
      <c r="K328" s="4" t="s">
        <v>384</v>
      </c>
    </row>
    <row r="329" spans="1:11">
      <c r="A329" s="4" t="s">
        <v>81</v>
      </c>
      <c r="B329" s="2">
        <v>9.1321698948887207</v>
      </c>
      <c r="C329" s="2">
        <v>33.079937654513898</v>
      </c>
      <c r="D329" s="2">
        <v>1.15606712025654E-2</v>
      </c>
      <c r="E329" s="5">
        <v>1.5464701662773399</v>
      </c>
      <c r="F329" s="4" t="s">
        <v>6</v>
      </c>
      <c r="G329" s="4" t="s">
        <v>664</v>
      </c>
      <c r="H329" s="4" t="s">
        <v>665</v>
      </c>
      <c r="I329" s="4" t="s">
        <v>666</v>
      </c>
      <c r="J329" s="4" t="s">
        <v>667</v>
      </c>
      <c r="K329" s="4" t="s">
        <v>441</v>
      </c>
    </row>
    <row r="330" spans="1:11">
      <c r="A330" s="4" t="s">
        <v>64</v>
      </c>
      <c r="B330" s="2">
        <v>75.941202283811506</v>
      </c>
      <c r="C330" s="2">
        <v>206.020466062048</v>
      </c>
      <c r="D330" s="2">
        <v>2.9276784229343E-2</v>
      </c>
      <c r="E330" s="5">
        <v>1.12937574379895</v>
      </c>
      <c r="F330" s="4" t="s">
        <v>6</v>
      </c>
      <c r="G330" s="4" t="s">
        <v>240</v>
      </c>
      <c r="H330" s="4" t="s">
        <v>241</v>
      </c>
      <c r="I330" s="4" t="s">
        <v>242</v>
      </c>
      <c r="J330" s="4" t="s">
        <v>243</v>
      </c>
      <c r="K330" s="4" t="s">
        <v>244</v>
      </c>
    </row>
    <row r="331" spans="1:11">
      <c r="A331" s="4" t="s">
        <v>36</v>
      </c>
      <c r="B331" s="2">
        <v>50.467254682279801</v>
      </c>
      <c r="C331" s="2">
        <v>145.68713191958651</v>
      </c>
      <c r="D331" s="2">
        <v>3.7931179899105202E-2</v>
      </c>
      <c r="E331" s="5">
        <v>1.2208508787672701</v>
      </c>
      <c r="F331" s="4" t="s">
        <v>6</v>
      </c>
      <c r="G331" s="4" t="s">
        <v>484</v>
      </c>
      <c r="H331" s="4" t="s">
        <v>485</v>
      </c>
      <c r="I331" s="4" t="s">
        <v>486</v>
      </c>
      <c r="J331" s="4" t="s">
        <v>487</v>
      </c>
      <c r="K331" s="4" t="s">
        <v>488</v>
      </c>
    </row>
    <row r="332" spans="1:11">
      <c r="A332" s="4" t="s">
        <v>5</v>
      </c>
      <c r="B332" s="2">
        <v>102.37643092691</v>
      </c>
      <c r="C332" s="2">
        <v>290.76834078821298</v>
      </c>
      <c r="D332" s="2">
        <v>1.6146363672548101E-2</v>
      </c>
      <c r="E332" s="5">
        <v>1.1930308636405</v>
      </c>
      <c r="F332" s="4" t="s">
        <v>6</v>
      </c>
      <c r="G332" s="4" t="s">
        <v>202</v>
      </c>
      <c r="H332" s="4" t="s">
        <v>203</v>
      </c>
      <c r="I332" s="4" t="s">
        <v>204</v>
      </c>
      <c r="J332" s="4" t="s">
        <v>205</v>
      </c>
      <c r="K332" s="4" t="s">
        <v>206</v>
      </c>
    </row>
    <row r="333" spans="1:11">
      <c r="A333" s="4" t="s">
        <v>1061</v>
      </c>
      <c r="B333" s="2">
        <v>2.8323236099663802</v>
      </c>
      <c r="C333" s="2">
        <v>49.11277086769315</v>
      </c>
      <c r="D333" s="2">
        <v>4.5419398044329498E-2</v>
      </c>
      <c r="E333" s="5">
        <v>4.0215448609746396</v>
      </c>
      <c r="F333" s="4" t="s">
        <v>6</v>
      </c>
      <c r="H333" s="4" t="s">
        <v>1062</v>
      </c>
      <c r="I333" s="4" t="s">
        <v>1063</v>
      </c>
      <c r="J333" s="4" t="s">
        <v>1064</v>
      </c>
      <c r="K333" s="4" t="s">
        <v>1065</v>
      </c>
    </row>
    <row r="334" spans="1:11">
      <c r="A334" s="4" t="s">
        <v>1066</v>
      </c>
      <c r="B334" s="2">
        <v>0</v>
      </c>
      <c r="C334" s="2">
        <v>51.860152889154151</v>
      </c>
      <c r="D334" s="2">
        <v>1.7183386769735901E-3</v>
      </c>
      <c r="E334" s="5" t="s">
        <v>169</v>
      </c>
      <c r="F334" s="4" t="s">
        <v>6</v>
      </c>
      <c r="H334" s="4" t="s">
        <v>1067</v>
      </c>
      <c r="I334" s="4" t="s">
        <v>1068</v>
      </c>
      <c r="J334" s="4" t="s">
        <v>1069</v>
      </c>
      <c r="K334" s="4" t="s">
        <v>1070</v>
      </c>
    </row>
    <row r="335" spans="1:11">
      <c r="A335" s="4" t="s">
        <v>1071</v>
      </c>
      <c r="B335" s="2">
        <v>22.658588879730999</v>
      </c>
      <c r="C335" s="2">
        <v>99.046240785908111</v>
      </c>
      <c r="D335" s="2">
        <v>4.9228961772113403E-2</v>
      </c>
      <c r="E335" s="5">
        <v>2.03741896474566</v>
      </c>
      <c r="F335" s="4" t="s">
        <v>6</v>
      </c>
      <c r="H335" s="4" t="s">
        <v>1072</v>
      </c>
      <c r="I335" s="4" t="s">
        <v>1073</v>
      </c>
      <c r="J335" s="4" t="s">
        <v>1074</v>
      </c>
      <c r="K335" s="4" t="s">
        <v>188</v>
      </c>
    </row>
    <row r="336" spans="1:11">
      <c r="A336" s="4" t="s">
        <v>1075</v>
      </c>
      <c r="B336" s="2">
        <v>0</v>
      </c>
      <c r="C336" s="2">
        <v>75.320319835684643</v>
      </c>
      <c r="D336" s="2">
        <v>8.4082409520607704E-5</v>
      </c>
      <c r="E336" s="5" t="s">
        <v>169</v>
      </c>
      <c r="F336" s="4" t="s">
        <v>6</v>
      </c>
      <c r="H336" s="4" t="s">
        <v>1076</v>
      </c>
      <c r="I336" s="4" t="s">
        <v>1077</v>
      </c>
      <c r="J336" s="4" t="s">
        <v>1078</v>
      </c>
      <c r="K336" s="4" t="s">
        <v>1079</v>
      </c>
    </row>
    <row r="337" spans="1:11">
      <c r="A337" s="4" t="s">
        <v>1080</v>
      </c>
      <c r="B337" s="2">
        <v>50.981824979394901</v>
      </c>
      <c r="C337" s="2">
        <v>210.21924296400152</v>
      </c>
      <c r="D337" s="2">
        <v>4.6422003267095604E-3</v>
      </c>
      <c r="E337" s="5">
        <v>1.95647106868304</v>
      </c>
      <c r="F337" s="4" t="s">
        <v>6</v>
      </c>
      <c r="H337" s="4" t="s">
        <v>1081</v>
      </c>
      <c r="I337" s="4" t="s">
        <v>1082</v>
      </c>
      <c r="J337" s="4" t="s">
        <v>1083</v>
      </c>
      <c r="K337" s="4" t="s">
        <v>1084</v>
      </c>
    </row>
    <row r="338" spans="1:11">
      <c r="A338" s="4" t="s">
        <v>1085</v>
      </c>
      <c r="B338" s="2">
        <v>25.2264648549478</v>
      </c>
      <c r="C338" s="2">
        <v>188.37907758378151</v>
      </c>
      <c r="D338" s="2">
        <v>1.8809638233177299E-5</v>
      </c>
      <c r="E338" s="5">
        <v>2.80829640890475</v>
      </c>
      <c r="F338" s="4" t="s">
        <v>6</v>
      </c>
      <c r="G338" s="4" t="s">
        <v>1086</v>
      </c>
      <c r="I338" s="4" t="s">
        <v>1087</v>
      </c>
      <c r="J338" s="4" t="s">
        <v>1088</v>
      </c>
      <c r="K338" s="4" t="s">
        <v>1089</v>
      </c>
    </row>
    <row r="339" spans="1:11">
      <c r="A339" s="4" t="s">
        <v>1090</v>
      </c>
      <c r="B339" s="2">
        <v>18.346519894507502</v>
      </c>
      <c r="C339" s="2">
        <v>131.87481371384501</v>
      </c>
      <c r="D339" s="2">
        <v>1.9986417727959799E-4</v>
      </c>
      <c r="E339" s="5">
        <v>2.7507876079200901</v>
      </c>
      <c r="F339" s="4" t="s">
        <v>6</v>
      </c>
      <c r="G339" s="4" t="s">
        <v>1091</v>
      </c>
      <c r="I339" s="4" t="s">
        <v>1092</v>
      </c>
      <c r="J339" s="4" t="s">
        <v>1093</v>
      </c>
      <c r="K339" s="4" t="s">
        <v>542</v>
      </c>
    </row>
    <row r="340" spans="1:11">
      <c r="A340" s="4" t="s">
        <v>1094</v>
      </c>
      <c r="B340" s="2">
        <v>96.3192294461644</v>
      </c>
      <c r="C340" s="2">
        <v>254.92388545638849</v>
      </c>
      <c r="D340" s="2">
        <v>4.3101615296694297E-2</v>
      </c>
      <c r="E340" s="5">
        <v>1.31216529553927</v>
      </c>
      <c r="F340" s="4" t="s">
        <v>6</v>
      </c>
      <c r="G340" s="4" t="s">
        <v>1095</v>
      </c>
      <c r="I340" s="4" t="s">
        <v>1096</v>
      </c>
      <c r="J340" s="4" t="s">
        <v>1097</v>
      </c>
      <c r="K340" s="4" t="s">
        <v>1098</v>
      </c>
    </row>
    <row r="341" spans="1:11">
      <c r="A341" s="4" t="s">
        <v>1099</v>
      </c>
      <c r="B341" s="2">
        <v>94.025914459351</v>
      </c>
      <c r="C341" s="2">
        <v>367.48773364014153</v>
      </c>
      <c r="D341" s="2">
        <v>3.3506787998726702E-2</v>
      </c>
      <c r="E341" s="5">
        <v>1.87089036487913</v>
      </c>
      <c r="F341" s="4" t="s">
        <v>6</v>
      </c>
      <c r="G341" s="4" t="s">
        <v>1100</v>
      </c>
      <c r="I341" s="4" t="s">
        <v>1101</v>
      </c>
      <c r="J341" s="4" t="s">
        <v>1102</v>
      </c>
      <c r="K341" s="4" t="s">
        <v>1103</v>
      </c>
    </row>
    <row r="342" spans="1:11">
      <c r="A342" s="4" t="s">
        <v>1104</v>
      </c>
      <c r="B342" s="2">
        <v>59.626189657149403</v>
      </c>
      <c r="C342" s="2">
        <v>187.65625213452302</v>
      </c>
      <c r="D342" s="2">
        <v>1.9587170471907198E-2</v>
      </c>
      <c r="E342" s="5">
        <v>1.56089737175905</v>
      </c>
      <c r="F342" s="4" t="s">
        <v>6</v>
      </c>
      <c r="G342" s="4" t="s">
        <v>1105</v>
      </c>
      <c r="I342" s="4" t="s">
        <v>1106</v>
      </c>
      <c r="J342" s="4" t="s">
        <v>1107</v>
      </c>
      <c r="K342" s="4" t="s">
        <v>1108</v>
      </c>
    </row>
    <row r="343" spans="1:11">
      <c r="A343" s="4" t="s">
        <v>1109</v>
      </c>
      <c r="B343" s="2">
        <v>270.611168443986</v>
      </c>
      <c r="C343" s="2">
        <v>903.29854178485948</v>
      </c>
      <c r="D343" s="2">
        <v>1.6221040808387199E-3</v>
      </c>
      <c r="E343" s="5">
        <v>1.64733532245811</v>
      </c>
      <c r="F343" s="4" t="s">
        <v>6</v>
      </c>
      <c r="G343" s="4" t="s">
        <v>1110</v>
      </c>
      <c r="I343" s="4" t="s">
        <v>1111</v>
      </c>
      <c r="J343" s="4" t="s">
        <v>1112</v>
      </c>
      <c r="K343" s="4" t="s">
        <v>493</v>
      </c>
    </row>
    <row r="344" spans="1:11">
      <c r="A344" s="4" t="s">
        <v>1113</v>
      </c>
      <c r="B344" s="2">
        <v>0</v>
      </c>
      <c r="C344" s="2">
        <v>45.575797168167149</v>
      </c>
      <c r="D344" s="2">
        <v>1.1968812659700801E-3</v>
      </c>
      <c r="E344" s="5" t="s">
        <v>169</v>
      </c>
      <c r="F344" s="4" t="s">
        <v>6</v>
      </c>
      <c r="G344" s="4" t="s">
        <v>1114</v>
      </c>
      <c r="I344" s="4" t="s">
        <v>1115</v>
      </c>
      <c r="J344" s="4" t="s">
        <v>1116</v>
      </c>
      <c r="K344" s="4" t="s">
        <v>1117</v>
      </c>
    </row>
    <row r="345" spans="1:11">
      <c r="A345" s="4" t="s">
        <v>1118</v>
      </c>
      <c r="B345" s="2">
        <v>57.332874670335997</v>
      </c>
      <c r="C345" s="2">
        <v>195.72369588707352</v>
      </c>
      <c r="D345" s="2">
        <v>1.04141528346651E-2</v>
      </c>
      <c r="E345" s="5">
        <v>1.67991725216871</v>
      </c>
      <c r="F345" s="4" t="s">
        <v>6</v>
      </c>
      <c r="G345" s="4" t="s">
        <v>1119</v>
      </c>
      <c r="I345" s="4" t="s">
        <v>1120</v>
      </c>
      <c r="J345" s="4" t="s">
        <v>1121</v>
      </c>
      <c r="K345" s="4" t="s">
        <v>1122</v>
      </c>
    </row>
    <row r="346" spans="1:11">
      <c r="A346" s="4" t="s">
        <v>1123</v>
      </c>
      <c r="B346" s="2">
        <v>0</v>
      </c>
      <c r="C346" s="2">
        <v>50.344168750198349</v>
      </c>
      <c r="D346" s="2">
        <v>4.8200121849737598E-4</v>
      </c>
      <c r="E346" s="5" t="s">
        <v>169</v>
      </c>
      <c r="F346" s="4" t="s">
        <v>6</v>
      </c>
      <c r="G346" s="4" t="s">
        <v>1124</v>
      </c>
      <c r="I346" s="4" t="s">
        <v>1125</v>
      </c>
      <c r="J346" s="4" t="s">
        <v>437</v>
      </c>
      <c r="K346" s="4" t="s">
        <v>188</v>
      </c>
    </row>
    <row r="347" spans="1:11">
      <c r="A347" s="4" t="s">
        <v>1126</v>
      </c>
      <c r="B347" s="2">
        <v>142.18552918243299</v>
      </c>
      <c r="C347" s="2">
        <v>354.31652988420149</v>
      </c>
      <c r="D347" s="2">
        <v>4.4817291124035097E-2</v>
      </c>
      <c r="E347" s="5">
        <v>1.2241209889287401</v>
      </c>
      <c r="F347" s="4" t="s">
        <v>6</v>
      </c>
      <c r="G347" s="4" t="s">
        <v>1127</v>
      </c>
      <c r="I347" s="4" t="s">
        <v>1128</v>
      </c>
      <c r="J347" s="4" t="s">
        <v>1129</v>
      </c>
      <c r="K347" s="4" t="s">
        <v>1130</v>
      </c>
    </row>
    <row r="348" spans="1:11">
      <c r="A348" s="4" t="s">
        <v>1131</v>
      </c>
      <c r="B348" s="2">
        <v>9.1732599472537508</v>
      </c>
      <c r="C348" s="2">
        <v>65.998903929686406</v>
      </c>
      <c r="D348" s="2">
        <v>8.8281445178113906E-3</v>
      </c>
      <c r="E348" s="5">
        <v>2.75276794960272</v>
      </c>
      <c r="F348" s="4" t="s">
        <v>6</v>
      </c>
      <c r="G348" s="4" t="s">
        <v>1132</v>
      </c>
      <c r="I348" s="4" t="s">
        <v>1133</v>
      </c>
      <c r="J348" s="4" t="s">
        <v>1134</v>
      </c>
      <c r="K348" s="4" t="s">
        <v>1135</v>
      </c>
    </row>
    <row r="349" spans="1:11">
      <c r="A349" s="4" t="s">
        <v>1136</v>
      </c>
      <c r="B349" s="2">
        <v>59.626189657149403</v>
      </c>
      <c r="C349" s="2">
        <v>179.98475449896051</v>
      </c>
      <c r="D349" s="2">
        <v>2.7363980498016499E-2</v>
      </c>
      <c r="E349" s="5">
        <v>1.4998524364266299</v>
      </c>
      <c r="F349" s="4" t="s">
        <v>6</v>
      </c>
      <c r="G349" s="4" t="s">
        <v>1137</v>
      </c>
      <c r="I349" s="4" t="s">
        <v>1138</v>
      </c>
      <c r="J349" s="4" t="s">
        <v>1139</v>
      </c>
      <c r="K349" s="4" t="s">
        <v>188</v>
      </c>
    </row>
    <row r="350" spans="1:11">
      <c r="A350" s="4" t="s">
        <v>1140</v>
      </c>
      <c r="B350" s="2">
        <v>144.478844169247</v>
      </c>
      <c r="C350" s="2">
        <v>631.889240978104</v>
      </c>
      <c r="D350" s="2">
        <v>1.1968812659700801E-3</v>
      </c>
      <c r="E350" s="5">
        <v>2.0376230044361798</v>
      </c>
      <c r="F350" s="4" t="s">
        <v>6</v>
      </c>
      <c r="G350" s="4" t="s">
        <v>1141</v>
      </c>
      <c r="I350" s="4" t="s">
        <v>1142</v>
      </c>
      <c r="J350" s="4" t="s">
        <v>1143</v>
      </c>
      <c r="K350" s="4" t="s">
        <v>1144</v>
      </c>
    </row>
    <row r="351" spans="1:11">
      <c r="A351" s="4" t="s">
        <v>1145</v>
      </c>
      <c r="B351" s="2">
        <v>447.19642242862102</v>
      </c>
      <c r="C351" s="2">
        <v>1206.5362532131048</v>
      </c>
      <c r="D351" s="2">
        <v>2.2634663539051799E-2</v>
      </c>
      <c r="E351" s="5">
        <v>1.34007004084935</v>
      </c>
      <c r="F351" s="4" t="s">
        <v>6</v>
      </c>
      <c r="G351" s="4" t="s">
        <v>1146</v>
      </c>
      <c r="I351" s="4" t="s">
        <v>1147</v>
      </c>
      <c r="J351" s="4" t="s">
        <v>1148</v>
      </c>
      <c r="K351" s="4" t="s">
        <v>1149</v>
      </c>
    </row>
    <row r="352" spans="1:11">
      <c r="A352" s="4" t="s">
        <v>1150</v>
      </c>
      <c r="B352" s="2">
        <v>146.77215915606001</v>
      </c>
      <c r="C352" s="2">
        <v>383.70682735386697</v>
      </c>
      <c r="D352" s="2">
        <v>2.7686094458963601E-2</v>
      </c>
      <c r="E352" s="5">
        <v>1.2940516393373001</v>
      </c>
      <c r="F352" s="4" t="s">
        <v>6</v>
      </c>
      <c r="G352" s="4" t="s">
        <v>1151</v>
      </c>
      <c r="I352" s="4" t="s">
        <v>1152</v>
      </c>
      <c r="J352" s="4" t="s">
        <v>1153</v>
      </c>
      <c r="K352" s="4" t="s">
        <v>1154</v>
      </c>
    </row>
    <row r="353" spans="1:13">
      <c r="A353" s="4" t="s">
        <v>1155</v>
      </c>
      <c r="B353" s="2">
        <v>48.1596147230822</v>
      </c>
      <c r="C353" s="2">
        <v>150.96343946587751</v>
      </c>
      <c r="D353" s="2">
        <v>2.8841747312708201E-2</v>
      </c>
      <c r="E353" s="5">
        <v>1.55384029359467</v>
      </c>
      <c r="F353" s="4" t="s">
        <v>6</v>
      </c>
      <c r="G353" s="4" t="s">
        <v>1156</v>
      </c>
      <c r="I353" s="4" t="s">
        <v>1157</v>
      </c>
      <c r="J353" s="4" t="s">
        <v>1158</v>
      </c>
      <c r="K353" s="4" t="s">
        <v>1159</v>
      </c>
    </row>
    <row r="354" spans="1:13">
      <c r="A354" s="4" t="s">
        <v>1160</v>
      </c>
      <c r="B354" s="2">
        <v>128.42563926155299</v>
      </c>
      <c r="C354" s="2">
        <v>324.28761317390149</v>
      </c>
      <c r="D354" s="2">
        <v>4.4663146454829099E-2</v>
      </c>
      <c r="E354" s="5">
        <v>1.2435099286903899</v>
      </c>
      <c r="F354" s="4" t="s">
        <v>6</v>
      </c>
      <c r="G354" s="4" t="s">
        <v>1161</v>
      </c>
      <c r="I354" s="4" t="s">
        <v>1162</v>
      </c>
      <c r="J354" s="4" t="s">
        <v>1163</v>
      </c>
      <c r="K354" s="4" t="s">
        <v>188</v>
      </c>
    </row>
    <row r="355" spans="1:13">
      <c r="A355" s="4" t="s">
        <v>1164</v>
      </c>
      <c r="B355" s="2">
        <v>0</v>
      </c>
      <c r="C355" s="2">
        <v>112.36659333182941</v>
      </c>
      <c r="D355" s="2">
        <v>1.3327642208166999E-3</v>
      </c>
      <c r="E355" s="5" t="s">
        <v>169</v>
      </c>
      <c r="F355" s="4" t="s">
        <v>6</v>
      </c>
      <c r="G355" s="4" t="s">
        <v>1165</v>
      </c>
      <c r="I355" s="4" t="s">
        <v>1166</v>
      </c>
      <c r="J355" s="4" t="s">
        <v>1167</v>
      </c>
      <c r="K355" s="4" t="s">
        <v>1168</v>
      </c>
    </row>
    <row r="356" spans="1:13">
      <c r="A356" s="4" t="s">
        <v>1169</v>
      </c>
      <c r="B356" s="2">
        <v>252.26464854947801</v>
      </c>
      <c r="C356" s="2">
        <v>605.03828104706452</v>
      </c>
      <c r="D356" s="2">
        <v>4.4506642496057201E-2</v>
      </c>
      <c r="E356" s="5">
        <v>1.1673111498028801</v>
      </c>
      <c r="F356" s="4" t="s">
        <v>6</v>
      </c>
      <c r="G356" s="4" t="s">
        <v>1170</v>
      </c>
      <c r="I356" s="4" t="s">
        <v>1171</v>
      </c>
      <c r="J356" s="4" t="s">
        <v>1172</v>
      </c>
      <c r="K356" s="4" t="s">
        <v>1173</v>
      </c>
    </row>
    <row r="357" spans="1:13" ht="18">
      <c r="A357" s="10" t="s">
        <v>1881</v>
      </c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7"/>
    </row>
    <row r="358" spans="1:13" ht="18">
      <c r="A358" s="11" t="s">
        <v>1888</v>
      </c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8"/>
    </row>
  </sheetData>
  <sortState ref="A3:M357">
    <sortCondition ref="F3:F357"/>
  </sortState>
  <mergeCells count="3">
    <mergeCell ref="A1:K1"/>
    <mergeCell ref="A357:L357"/>
    <mergeCell ref="A358:L358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44"/>
  <sheetViews>
    <sheetView workbookViewId="0">
      <selection sqref="A1:K1"/>
    </sheetView>
  </sheetViews>
  <sheetFormatPr defaultRowHeight="15"/>
  <cols>
    <col min="1" max="1" width="12.375" style="4" bestFit="1" customWidth="1"/>
    <col min="2" max="2" width="15" style="4" bestFit="1" customWidth="1"/>
    <col min="3" max="3" width="11.75" style="4" bestFit="1" customWidth="1"/>
    <col min="4" max="4" width="5.125" style="4" bestFit="1" customWidth="1"/>
    <col min="5" max="5" width="12.5" style="4" bestFit="1" customWidth="1"/>
    <col min="6" max="6" width="8.875" style="4" bestFit="1" customWidth="1"/>
    <col min="7" max="7" width="26" style="4" bestFit="1" customWidth="1"/>
    <col min="8" max="8" width="25.75" style="4" bestFit="1" customWidth="1"/>
    <col min="9" max="9" width="26" style="4" bestFit="1" customWidth="1"/>
    <col min="10" max="10" width="22.75" style="4" bestFit="1" customWidth="1"/>
    <col min="11" max="11" width="49.875" style="4" bestFit="1" customWidth="1"/>
    <col min="12" max="16384" width="9" style="4"/>
  </cols>
  <sheetData>
    <row r="1" spans="1:11" ht="16.5">
      <c r="A1" s="12" t="s">
        <v>188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8">
      <c r="A2" s="6" t="s">
        <v>1040</v>
      </c>
      <c r="B2" s="6" t="s">
        <v>1059</v>
      </c>
      <c r="C2" s="6" t="s">
        <v>1060</v>
      </c>
      <c r="D2" s="6" t="s">
        <v>0</v>
      </c>
      <c r="E2" s="6" t="s">
        <v>1871</v>
      </c>
      <c r="F2" s="6" t="s">
        <v>1832</v>
      </c>
      <c r="G2" s="6" t="s">
        <v>1872</v>
      </c>
      <c r="H2" s="6" t="s">
        <v>1873</v>
      </c>
      <c r="I2" s="6" t="s">
        <v>1874</v>
      </c>
      <c r="J2" s="6" t="s">
        <v>1833</v>
      </c>
      <c r="K2" s="3" t="s">
        <v>1834</v>
      </c>
    </row>
    <row r="3" spans="1:11">
      <c r="A3" s="4" t="s">
        <v>1053</v>
      </c>
      <c r="B3" s="5">
        <v>5.28723632312128</v>
      </c>
      <c r="C3" s="5">
        <v>28.245992673876049</v>
      </c>
      <c r="D3" s="5">
        <v>4.7154047886030503E-2</v>
      </c>
      <c r="E3" s="5">
        <v>2.3967174761907</v>
      </c>
      <c r="F3" s="4" t="s">
        <v>6</v>
      </c>
      <c r="G3" s="4" t="s">
        <v>1054</v>
      </c>
      <c r="H3" s="4" t="s">
        <v>1055</v>
      </c>
      <c r="I3" s="4" t="s">
        <v>1056</v>
      </c>
      <c r="J3" s="4" t="s">
        <v>1057</v>
      </c>
      <c r="K3" s="4" t="s">
        <v>1058</v>
      </c>
    </row>
    <row r="4" spans="1:11">
      <c r="A4" s="4" t="s">
        <v>1047</v>
      </c>
      <c r="B4" s="5">
        <v>0</v>
      </c>
      <c r="C4" s="5">
        <v>15.876940451442351</v>
      </c>
      <c r="D4" s="5">
        <v>1.10662583607141E-4</v>
      </c>
      <c r="E4" s="5" t="s">
        <v>169</v>
      </c>
      <c r="F4" s="4" t="s">
        <v>6</v>
      </c>
      <c r="G4" s="4" t="s">
        <v>1048</v>
      </c>
      <c r="H4" s="4" t="s">
        <v>1049</v>
      </c>
      <c r="I4" s="4" t="s">
        <v>1050</v>
      </c>
      <c r="J4" s="4" t="s">
        <v>1051</v>
      </c>
      <c r="K4" s="4" t="s">
        <v>1052</v>
      </c>
    </row>
    <row r="5" spans="1:11">
      <c r="A5" s="4" t="s">
        <v>1041</v>
      </c>
      <c r="B5" s="5">
        <v>28.8394708533888</v>
      </c>
      <c r="C5" s="5">
        <v>2.318761637546547</v>
      </c>
      <c r="D5" s="5">
        <v>1.6152739946246501E-7</v>
      </c>
      <c r="E5" s="5">
        <v>-3.6604374838494902</v>
      </c>
      <c r="F5" s="4" t="s">
        <v>2</v>
      </c>
      <c r="G5" s="4" t="s">
        <v>1042</v>
      </c>
      <c r="H5" s="4" t="s">
        <v>1043</v>
      </c>
      <c r="I5" s="4" t="s">
        <v>1044</v>
      </c>
      <c r="J5" s="4" t="s">
        <v>1045</v>
      </c>
      <c r="K5" s="4" t="s">
        <v>1046</v>
      </c>
    </row>
    <row r="6" spans="1:11">
      <c r="A6" s="4" t="s">
        <v>162</v>
      </c>
      <c r="B6" s="5">
        <v>8.6518412560166293</v>
      </c>
      <c r="C6" s="5">
        <v>0.46894197312024599</v>
      </c>
      <c r="D6" s="5">
        <v>5.1364267639390196E-4</v>
      </c>
      <c r="E6" s="5">
        <v>-4.2228580485112399</v>
      </c>
      <c r="F6" s="4" t="s">
        <v>2</v>
      </c>
      <c r="G6" s="4" t="s">
        <v>967</v>
      </c>
      <c r="H6" s="4" t="s">
        <v>968</v>
      </c>
      <c r="I6" s="4" t="s">
        <v>969</v>
      </c>
      <c r="J6" s="4" t="s">
        <v>970</v>
      </c>
      <c r="K6" s="4" t="s">
        <v>188</v>
      </c>
    </row>
    <row r="7" spans="1:11">
      <c r="A7" s="4" t="s">
        <v>158</v>
      </c>
      <c r="B7" s="5">
        <v>70.656703590802493</v>
      </c>
      <c r="C7" s="5">
        <v>12.617131907405611</v>
      </c>
      <c r="D7" s="5">
        <v>1.1152250059434301E-3</v>
      </c>
      <c r="E7" s="5">
        <v>-2.50438484734121</v>
      </c>
      <c r="F7" s="4" t="s">
        <v>2</v>
      </c>
      <c r="G7" s="4" t="s">
        <v>950</v>
      </c>
      <c r="H7" s="4" t="s">
        <v>951</v>
      </c>
      <c r="I7" s="4" t="s">
        <v>952</v>
      </c>
      <c r="J7" s="4" t="s">
        <v>953</v>
      </c>
      <c r="K7" s="4" t="s">
        <v>542</v>
      </c>
    </row>
    <row r="8" spans="1:11">
      <c r="A8" s="4" t="s">
        <v>132</v>
      </c>
      <c r="B8" s="5">
        <v>13.458419731581399</v>
      </c>
      <c r="C8" s="5">
        <v>0.62525596416033002</v>
      </c>
      <c r="D8" s="5">
        <v>1.80331115908131E-6</v>
      </c>
      <c r="E8" s="5">
        <v>-4.4452504698476902</v>
      </c>
      <c r="F8" s="4" t="s">
        <v>2</v>
      </c>
      <c r="G8" s="4" t="s">
        <v>856</v>
      </c>
      <c r="H8" s="4" t="s">
        <v>857</v>
      </c>
      <c r="I8" s="4" t="s">
        <v>858</v>
      </c>
      <c r="J8" s="4" t="s">
        <v>859</v>
      </c>
      <c r="K8" s="4" t="s">
        <v>860</v>
      </c>
    </row>
    <row r="9" spans="1:11">
      <c r="A9" s="4" t="s">
        <v>90</v>
      </c>
      <c r="B9" s="5">
        <v>144.19735426694399</v>
      </c>
      <c r="C9" s="5">
        <v>40.622639985578104</v>
      </c>
      <c r="D9" s="5">
        <v>1.4376522801328199E-2</v>
      </c>
      <c r="E9" s="5">
        <v>-1.8483063084439799</v>
      </c>
      <c r="F9" s="4" t="s">
        <v>2</v>
      </c>
      <c r="G9" s="4" t="s">
        <v>699</v>
      </c>
      <c r="H9" s="4" t="s">
        <v>700</v>
      </c>
      <c r="I9" s="4" t="s">
        <v>701</v>
      </c>
      <c r="J9" s="4" t="s">
        <v>702</v>
      </c>
      <c r="K9" s="4" t="s">
        <v>404</v>
      </c>
    </row>
    <row r="10" spans="1:11">
      <c r="A10" s="4" t="s">
        <v>89</v>
      </c>
      <c r="B10" s="5">
        <v>801.73728972420804</v>
      </c>
      <c r="C10" s="5">
        <v>127.7053477961523</v>
      </c>
      <c r="D10" s="5">
        <v>8.2275861291967997E-5</v>
      </c>
      <c r="E10" s="5">
        <v>-2.6692406059435898</v>
      </c>
      <c r="F10" s="4" t="s">
        <v>2</v>
      </c>
      <c r="G10" s="4" t="s">
        <v>695</v>
      </c>
      <c r="H10" s="4" t="s">
        <v>696</v>
      </c>
      <c r="I10" s="4" t="s">
        <v>697</v>
      </c>
      <c r="J10" s="4" t="s">
        <v>698</v>
      </c>
      <c r="K10" s="4" t="s">
        <v>251</v>
      </c>
    </row>
    <row r="11" spans="1:11">
      <c r="A11" s="4" t="s">
        <v>63</v>
      </c>
      <c r="B11" s="5">
        <v>9.6131569511295893</v>
      </c>
      <c r="C11" s="5">
        <v>0.91953080745412707</v>
      </c>
      <c r="D11" s="5">
        <v>4.1409190587675402E-3</v>
      </c>
      <c r="E11" s="5">
        <v>-3.4091447140084301</v>
      </c>
      <c r="F11" s="4" t="s">
        <v>2</v>
      </c>
      <c r="G11" s="4" t="s">
        <v>593</v>
      </c>
      <c r="H11" s="4" t="s">
        <v>594</v>
      </c>
      <c r="I11" s="4" t="s">
        <v>595</v>
      </c>
      <c r="J11" s="4" t="s">
        <v>596</v>
      </c>
      <c r="K11" s="4" t="s">
        <v>188</v>
      </c>
    </row>
    <row r="12" spans="1:11">
      <c r="A12" s="4" t="s">
        <v>57</v>
      </c>
      <c r="B12" s="5">
        <v>5.76789417067776</v>
      </c>
      <c r="C12" s="5">
        <v>0.15631399104008201</v>
      </c>
      <c r="D12" s="5">
        <v>4.7696625595487598E-3</v>
      </c>
      <c r="E12" s="5">
        <v>-5.2228580485112399</v>
      </c>
      <c r="F12" s="4" t="s">
        <v>2</v>
      </c>
      <c r="G12" s="4" t="s">
        <v>570</v>
      </c>
      <c r="H12" s="4" t="s">
        <v>571</v>
      </c>
      <c r="I12" s="4" t="s">
        <v>572</v>
      </c>
      <c r="J12" s="4" t="s">
        <v>370</v>
      </c>
      <c r="K12" s="4" t="s">
        <v>371</v>
      </c>
    </row>
    <row r="13" spans="1:11">
      <c r="A13" s="4" t="s">
        <v>34</v>
      </c>
      <c r="B13" s="5">
        <v>4.8065784755648</v>
      </c>
      <c r="C13" s="5">
        <v>0</v>
      </c>
      <c r="D13" s="5">
        <v>6.4864561739187802E-3</v>
      </c>
      <c r="E13" s="5" t="e">
        <f>-Inf</f>
        <v>#NAME?</v>
      </c>
      <c r="F13" s="4" t="s">
        <v>2</v>
      </c>
      <c r="G13" s="4" t="s">
        <v>475</v>
      </c>
      <c r="H13" s="4" t="s">
        <v>476</v>
      </c>
      <c r="I13" s="4" t="s">
        <v>477</v>
      </c>
      <c r="J13" s="4" t="s">
        <v>478</v>
      </c>
      <c r="K13" s="4" t="s">
        <v>479</v>
      </c>
    </row>
    <row r="14" spans="1:11">
      <c r="A14" s="4" t="s">
        <v>27</v>
      </c>
      <c r="B14" s="5">
        <v>56.236968164108099</v>
      </c>
      <c r="C14" s="5">
        <v>13.656270428327101</v>
      </c>
      <c r="D14" s="5">
        <v>2.8347884579789499E-3</v>
      </c>
      <c r="E14" s="5">
        <v>-2.0619404083250599</v>
      </c>
      <c r="F14" s="4" t="s">
        <v>2</v>
      </c>
      <c r="G14" s="4" t="s">
        <v>443</v>
      </c>
      <c r="H14" s="4" t="s">
        <v>444</v>
      </c>
      <c r="I14" s="4" t="s">
        <v>445</v>
      </c>
      <c r="J14" s="4" t="s">
        <v>446</v>
      </c>
      <c r="K14" s="4" t="s">
        <v>447</v>
      </c>
    </row>
    <row r="15" spans="1:11">
      <c r="A15" s="4" t="s">
        <v>11</v>
      </c>
      <c r="B15" s="5">
        <v>25.9555237680499</v>
      </c>
      <c r="C15" s="5">
        <v>0.78156995520040995</v>
      </c>
      <c r="D15" s="5">
        <v>6.86262876760459E-12</v>
      </c>
      <c r="E15" s="5">
        <v>-5.0708549550661903</v>
      </c>
      <c r="F15" s="4" t="s">
        <v>2</v>
      </c>
      <c r="G15" s="4" t="s">
        <v>367</v>
      </c>
      <c r="H15" s="4" t="s">
        <v>368</v>
      </c>
      <c r="I15" s="4" t="s">
        <v>369</v>
      </c>
      <c r="J15" s="4" t="s">
        <v>370</v>
      </c>
      <c r="K15" s="4" t="s">
        <v>371</v>
      </c>
    </row>
    <row r="16" spans="1:11">
      <c r="A16" s="4" t="s">
        <v>9</v>
      </c>
      <c r="B16" s="5">
        <v>424.420879392372</v>
      </c>
      <c r="C16" s="5">
        <v>85.151860578389289</v>
      </c>
      <c r="D16" s="5">
        <v>8.3160452775435899E-4</v>
      </c>
      <c r="E16" s="5">
        <v>-2.3382991559317401</v>
      </c>
      <c r="F16" s="4" t="s">
        <v>2</v>
      </c>
      <c r="G16" s="4" t="s">
        <v>355</v>
      </c>
      <c r="H16" s="4" t="s">
        <v>356</v>
      </c>
      <c r="I16" s="4" t="s">
        <v>357</v>
      </c>
      <c r="J16" s="4" t="s">
        <v>358</v>
      </c>
      <c r="K16" s="4" t="s">
        <v>359</v>
      </c>
    </row>
    <row r="17" spans="1:11">
      <c r="A17" s="4" t="s">
        <v>1854</v>
      </c>
      <c r="B17" s="5">
        <v>36981.9974773535</v>
      </c>
      <c r="C17" s="5">
        <v>72976.295826481801</v>
      </c>
      <c r="D17" s="5">
        <v>3.65757899898843E-3</v>
      </c>
      <c r="E17" s="5">
        <v>1.0317775027685201</v>
      </c>
      <c r="F17" s="4" t="s">
        <v>6</v>
      </c>
      <c r="G17" s="4" t="s">
        <v>1855</v>
      </c>
      <c r="I17" s="4" t="s">
        <v>1856</v>
      </c>
      <c r="J17" s="4" t="s">
        <v>1857</v>
      </c>
      <c r="K17" s="4" t="s">
        <v>1858</v>
      </c>
    </row>
    <row r="18" spans="1:11">
      <c r="A18" s="4" t="s">
        <v>1090</v>
      </c>
      <c r="B18" s="5">
        <v>18.346519894507502</v>
      </c>
      <c r="C18" s="5">
        <v>162.223016382385</v>
      </c>
      <c r="D18" s="5">
        <v>1.12799572156729E-2</v>
      </c>
      <c r="E18" s="5">
        <v>3.19520405858374</v>
      </c>
      <c r="F18" s="4" t="s">
        <v>6</v>
      </c>
      <c r="G18" s="4" t="s">
        <v>1091</v>
      </c>
      <c r="I18" s="4" t="s">
        <v>1092</v>
      </c>
      <c r="J18" s="4" t="s">
        <v>1093</v>
      </c>
      <c r="K18" s="4" t="s">
        <v>542</v>
      </c>
    </row>
    <row r="19" spans="1:11">
      <c r="A19" s="4" t="s">
        <v>1835</v>
      </c>
      <c r="B19" s="5">
        <v>2.2933149868134399</v>
      </c>
      <c r="C19" s="5">
        <v>77.492774475938049</v>
      </c>
      <c r="D19" s="5">
        <v>6.7426971619873304E-3</v>
      </c>
      <c r="E19" s="5">
        <v>5.1288083596683602</v>
      </c>
      <c r="F19" s="4" t="s">
        <v>6</v>
      </c>
      <c r="G19" s="4" t="s">
        <v>1836</v>
      </c>
      <c r="I19" s="4" t="s">
        <v>1837</v>
      </c>
      <c r="J19" s="4" t="s">
        <v>1838</v>
      </c>
      <c r="K19" s="4" t="s">
        <v>1839</v>
      </c>
    </row>
    <row r="20" spans="1:11">
      <c r="A20" s="4" t="s">
        <v>1164</v>
      </c>
      <c r="B20" s="5">
        <v>0</v>
      </c>
      <c r="C20" s="5">
        <v>68.542294922029953</v>
      </c>
      <c r="D20" s="5">
        <v>3.65757899898843E-3</v>
      </c>
      <c r="E20" s="5" t="s">
        <v>169</v>
      </c>
      <c r="F20" s="4" t="s">
        <v>6</v>
      </c>
      <c r="G20" s="4" t="s">
        <v>1165</v>
      </c>
      <c r="I20" s="4" t="s">
        <v>1166</v>
      </c>
      <c r="J20" s="4" t="s">
        <v>1167</v>
      </c>
      <c r="K20" s="4" t="s">
        <v>1168</v>
      </c>
    </row>
    <row r="21" spans="1:11">
      <c r="A21" s="4" t="s">
        <v>1192</v>
      </c>
      <c r="B21" s="5">
        <v>59.478795809293999</v>
      </c>
      <c r="C21" s="5">
        <v>4.9697337843195202</v>
      </c>
      <c r="D21" s="5">
        <v>2.02634745127819E-2</v>
      </c>
      <c r="E21" s="5">
        <v>-3.4281287543038501</v>
      </c>
      <c r="F21" s="4" t="s">
        <v>2</v>
      </c>
      <c r="H21" s="4" t="s">
        <v>1193</v>
      </c>
      <c r="I21" s="4" t="s">
        <v>1194</v>
      </c>
      <c r="J21" s="4" t="s">
        <v>1195</v>
      </c>
      <c r="K21" s="4" t="s">
        <v>1196</v>
      </c>
    </row>
    <row r="22" spans="1:11">
      <c r="A22" s="4" t="s">
        <v>1215</v>
      </c>
      <c r="B22" s="5">
        <v>246.41215406707499</v>
      </c>
      <c r="C22" s="5">
        <v>50.963845448134649</v>
      </c>
      <c r="D22" s="5">
        <v>4.0685857690128703E-2</v>
      </c>
      <c r="E22" s="5">
        <v>-2.2284835559973102</v>
      </c>
      <c r="F22" s="4" t="s">
        <v>2</v>
      </c>
      <c r="H22" s="4" t="s">
        <v>1216</v>
      </c>
      <c r="I22" s="4" t="s">
        <v>1217</v>
      </c>
      <c r="J22" s="4" t="s">
        <v>1218</v>
      </c>
      <c r="K22" s="4" t="s">
        <v>1219</v>
      </c>
    </row>
    <row r="23" spans="1:11">
      <c r="A23" s="4" t="s">
        <v>1228</v>
      </c>
      <c r="B23" s="5">
        <v>70.808090249159505</v>
      </c>
      <c r="C23" s="5">
        <v>1.6657560533575</v>
      </c>
      <c r="D23" s="5">
        <v>1.3576720915285201E-4</v>
      </c>
      <c r="E23" s="5">
        <v>-5.1836542136473804</v>
      </c>
      <c r="F23" s="4" t="s">
        <v>2</v>
      </c>
      <c r="H23" s="4" t="s">
        <v>1229</v>
      </c>
      <c r="I23" s="4" t="s">
        <v>1230</v>
      </c>
      <c r="J23" s="4" t="s">
        <v>970</v>
      </c>
      <c r="K23" s="4" t="s">
        <v>188</v>
      </c>
    </row>
    <row r="24" spans="1:11">
      <c r="A24" s="4" t="s">
        <v>1244</v>
      </c>
      <c r="B24" s="5">
        <v>135.95153327838599</v>
      </c>
      <c r="C24" s="5">
        <v>14.799063849946695</v>
      </c>
      <c r="D24" s="5">
        <v>1.65295809761519E-3</v>
      </c>
      <c r="E24" s="5">
        <v>-3.15137382296043</v>
      </c>
      <c r="F24" s="4" t="s">
        <v>2</v>
      </c>
      <c r="H24" s="4" t="s">
        <v>1245</v>
      </c>
      <c r="I24" s="4" t="s">
        <v>1246</v>
      </c>
      <c r="J24" s="4" t="s">
        <v>1247</v>
      </c>
      <c r="K24" s="4" t="s">
        <v>1248</v>
      </c>
    </row>
    <row r="25" spans="1:11">
      <c r="A25" s="4" t="s">
        <v>1866</v>
      </c>
      <c r="B25" s="5">
        <v>96.299002738856899</v>
      </c>
      <c r="C25" s="5">
        <v>9.8293300656271505</v>
      </c>
      <c r="D25" s="5">
        <v>5.1766740502336497E-3</v>
      </c>
      <c r="E25" s="5">
        <v>-3.3002854094610998</v>
      </c>
      <c r="F25" s="4" t="s">
        <v>2</v>
      </c>
      <c r="H25" s="4" t="s">
        <v>1867</v>
      </c>
      <c r="I25" s="4" t="s">
        <v>1868</v>
      </c>
      <c r="J25" s="4" t="s">
        <v>1869</v>
      </c>
      <c r="K25" s="4" t="s">
        <v>1870</v>
      </c>
    </row>
    <row r="26" spans="1:11">
      <c r="A26" s="4" t="s">
        <v>1361</v>
      </c>
      <c r="B26" s="5">
        <v>45.317177759462098</v>
      </c>
      <c r="C26" s="5">
        <v>2.4986340800362452</v>
      </c>
      <c r="D26" s="5">
        <v>2.02634745127819E-2</v>
      </c>
      <c r="E26" s="5">
        <v>-3.9548355231515</v>
      </c>
      <c r="F26" s="4" t="s">
        <v>2</v>
      </c>
      <c r="H26" s="4" t="s">
        <v>1362</v>
      </c>
      <c r="I26" s="4" t="s">
        <v>1363</v>
      </c>
      <c r="J26" s="4" t="s">
        <v>970</v>
      </c>
      <c r="K26" s="4" t="s">
        <v>188</v>
      </c>
    </row>
    <row r="27" spans="1:11">
      <c r="A27" s="4" t="s">
        <v>1368</v>
      </c>
      <c r="B27" s="5">
        <v>863.85870103974605</v>
      </c>
      <c r="C27" s="5">
        <v>191.32783026251502</v>
      </c>
      <c r="D27" s="5">
        <v>4.9700253762270503E-2</v>
      </c>
      <c r="E27" s="5">
        <v>-2.0823248835411698</v>
      </c>
      <c r="F27" s="4" t="s">
        <v>2</v>
      </c>
      <c r="H27" s="4" t="s">
        <v>1369</v>
      </c>
      <c r="I27" s="4" t="s">
        <v>1370</v>
      </c>
      <c r="J27" s="4" t="s">
        <v>1371</v>
      </c>
      <c r="K27" s="4" t="s">
        <v>188</v>
      </c>
    </row>
    <row r="28" spans="1:11">
      <c r="A28" s="4" t="s">
        <v>1863</v>
      </c>
      <c r="B28" s="5">
        <v>96.299002738856899</v>
      </c>
      <c r="C28" s="5">
        <v>4.0955541940113154</v>
      </c>
      <c r="D28" s="5">
        <v>1.3576720915285201E-4</v>
      </c>
      <c r="E28" s="5">
        <v>-4.5633198152948902</v>
      </c>
      <c r="F28" s="4" t="s">
        <v>2</v>
      </c>
      <c r="H28" s="4" t="s">
        <v>1864</v>
      </c>
      <c r="I28" s="4" t="s">
        <v>1865</v>
      </c>
      <c r="J28" s="4" t="s">
        <v>1570</v>
      </c>
      <c r="K28" s="4" t="s">
        <v>1571</v>
      </c>
    </row>
    <row r="29" spans="1:11">
      <c r="A29" s="4" t="s">
        <v>1392</v>
      </c>
      <c r="B29" s="5">
        <v>308.72327348633502</v>
      </c>
      <c r="C29" s="5">
        <v>36.591564422359006</v>
      </c>
      <c r="D29" s="5">
        <v>5.4498544407665496E-3</v>
      </c>
      <c r="E29" s="5">
        <v>-2.8701881502726598</v>
      </c>
      <c r="F29" s="4" t="s">
        <v>2</v>
      </c>
      <c r="H29" s="4" t="s">
        <v>1393</v>
      </c>
      <c r="I29" s="4" t="s">
        <v>1394</v>
      </c>
      <c r="J29" s="4" t="s">
        <v>970</v>
      </c>
      <c r="K29" s="4" t="s">
        <v>188</v>
      </c>
    </row>
    <row r="30" spans="1:11">
      <c r="A30" s="4" t="s">
        <v>1408</v>
      </c>
      <c r="B30" s="5">
        <v>39.652530539529302</v>
      </c>
      <c r="C30" s="5">
        <v>0</v>
      </c>
      <c r="D30" s="5">
        <v>1.65295809761519E-3</v>
      </c>
      <c r="E30" s="5" t="e">
        <f>-Inf</f>
        <v>#NAME?</v>
      </c>
      <c r="F30" s="4" t="s">
        <v>2</v>
      </c>
      <c r="H30" s="4" t="s">
        <v>1409</v>
      </c>
      <c r="I30" s="4" t="s">
        <v>1410</v>
      </c>
      <c r="J30" s="4" t="s">
        <v>1411</v>
      </c>
      <c r="K30" s="4" t="s">
        <v>1412</v>
      </c>
    </row>
    <row r="31" spans="1:11">
      <c r="A31" s="4" t="s">
        <v>1424</v>
      </c>
      <c r="B31" s="5">
        <v>224.74486870771699</v>
      </c>
      <c r="C31" s="5">
        <v>34.636220269538597</v>
      </c>
      <c r="D31" s="5">
        <v>3.65757899898843E-3</v>
      </c>
      <c r="E31" s="5">
        <v>-2.6451816296849899</v>
      </c>
      <c r="F31" s="4" t="s">
        <v>2</v>
      </c>
      <c r="G31" s="4" t="s">
        <v>1425</v>
      </c>
      <c r="I31" s="4" t="s">
        <v>1426</v>
      </c>
      <c r="J31" s="4" t="s">
        <v>1427</v>
      </c>
      <c r="K31" s="4" t="s">
        <v>1428</v>
      </c>
    </row>
    <row r="32" spans="1:11">
      <c r="A32" s="4" t="s">
        <v>1859</v>
      </c>
      <c r="B32" s="5">
        <v>9008.1412682031896</v>
      </c>
      <c r="C32" s="5">
        <v>3067.8540758399199</v>
      </c>
      <c r="D32" s="5">
        <v>1.6644439256325302E-2</v>
      </c>
      <c r="E32" s="5">
        <v>-1.50146913070182</v>
      </c>
      <c r="F32" s="4" t="s">
        <v>2</v>
      </c>
      <c r="G32" s="4" t="s">
        <v>1860</v>
      </c>
      <c r="I32" s="4" t="s">
        <v>1861</v>
      </c>
      <c r="J32" s="4" t="s">
        <v>1862</v>
      </c>
      <c r="K32" s="4" t="s">
        <v>706</v>
      </c>
    </row>
    <row r="33" spans="1:11">
      <c r="A33" s="4" t="s">
        <v>1567</v>
      </c>
      <c r="B33" s="5">
        <v>27.519779841761299</v>
      </c>
      <c r="C33" s="5">
        <v>0</v>
      </c>
      <c r="D33" s="5">
        <v>6.7426971619873304E-3</v>
      </c>
      <c r="E33" s="5" t="e">
        <f>-Inf</f>
        <v>#NAME?</v>
      </c>
      <c r="F33" s="4" t="s">
        <v>2</v>
      </c>
      <c r="G33" s="4" t="s">
        <v>1568</v>
      </c>
      <c r="I33" s="4" t="s">
        <v>1569</v>
      </c>
      <c r="J33" s="4" t="s">
        <v>1570</v>
      </c>
      <c r="K33" s="4" t="s">
        <v>1571</v>
      </c>
    </row>
    <row r="34" spans="1:11">
      <c r="A34" s="4" t="s">
        <v>1849</v>
      </c>
      <c r="B34" s="5">
        <v>45.8662997362688</v>
      </c>
      <c r="C34" s="5">
        <v>5.1599725695458352</v>
      </c>
      <c r="D34" s="5">
        <v>4.5833216428693299E-2</v>
      </c>
      <c r="E34" s="5">
        <v>-3.09591283324845</v>
      </c>
      <c r="F34" s="4" t="s">
        <v>2</v>
      </c>
      <c r="G34" s="4" t="s">
        <v>1850</v>
      </c>
      <c r="I34" s="4" t="s">
        <v>1851</v>
      </c>
      <c r="J34" s="4" t="s">
        <v>1852</v>
      </c>
      <c r="K34" s="4" t="s">
        <v>1853</v>
      </c>
    </row>
    <row r="35" spans="1:11">
      <c r="A35" s="4" t="s">
        <v>1845</v>
      </c>
      <c r="B35" s="5">
        <v>1502.1213163627999</v>
      </c>
      <c r="C35" s="5">
        <v>381.47702783458749</v>
      </c>
      <c r="D35" s="5">
        <v>1.9645748367273001E-2</v>
      </c>
      <c r="E35" s="5">
        <v>-1.92402664526292</v>
      </c>
      <c r="F35" s="4" t="s">
        <v>2</v>
      </c>
      <c r="G35" s="4" t="s">
        <v>1846</v>
      </c>
      <c r="I35" s="4" t="s">
        <v>1847</v>
      </c>
      <c r="J35" s="4" t="s">
        <v>1848</v>
      </c>
      <c r="K35" s="4" t="s">
        <v>188</v>
      </c>
    </row>
    <row r="36" spans="1:11">
      <c r="A36" s="4" t="s">
        <v>1672</v>
      </c>
      <c r="B36" s="5">
        <v>61.919504643962902</v>
      </c>
      <c r="C36" s="5">
        <v>1.2786399362725851</v>
      </c>
      <c r="D36" s="5">
        <v>1.73816847891015E-4</v>
      </c>
      <c r="E36" s="5">
        <v>-5.5535677775083796</v>
      </c>
      <c r="F36" s="4" t="s">
        <v>2</v>
      </c>
      <c r="G36" s="4" t="s">
        <v>1673</v>
      </c>
      <c r="I36" s="4" t="s">
        <v>1674</v>
      </c>
      <c r="J36" s="4" t="s">
        <v>1624</v>
      </c>
      <c r="K36" s="4" t="s">
        <v>312</v>
      </c>
    </row>
    <row r="37" spans="1:11">
      <c r="A37" s="4" t="s">
        <v>1682</v>
      </c>
      <c r="B37" s="5">
        <v>14106.1804838895</v>
      </c>
      <c r="C37" s="5">
        <v>5048.4236718751254</v>
      </c>
      <c r="D37" s="5">
        <v>1.12799572156729E-2</v>
      </c>
      <c r="E37" s="5">
        <v>-1.4310689794311999</v>
      </c>
      <c r="F37" s="4" t="s">
        <v>2</v>
      </c>
      <c r="G37" s="4" t="s">
        <v>1683</v>
      </c>
      <c r="I37" s="4" t="s">
        <v>1684</v>
      </c>
      <c r="J37" s="4" t="s">
        <v>1685</v>
      </c>
      <c r="K37" s="4" t="s">
        <v>1686</v>
      </c>
    </row>
    <row r="38" spans="1:11">
      <c r="A38" s="4" t="s">
        <v>1840</v>
      </c>
      <c r="B38" s="5">
        <v>27.519779841761299</v>
      </c>
      <c r="C38" s="5">
        <v>0</v>
      </c>
      <c r="D38" s="5">
        <v>6.7426971619873304E-3</v>
      </c>
      <c r="E38" s="5" t="e">
        <f>-Inf</f>
        <v>#NAME?</v>
      </c>
      <c r="F38" s="4" t="s">
        <v>2</v>
      </c>
      <c r="G38" s="4" t="s">
        <v>1841</v>
      </c>
      <c r="I38" s="4" t="s">
        <v>1842</v>
      </c>
      <c r="J38" s="4" t="s">
        <v>1843</v>
      </c>
      <c r="K38" s="4" t="s">
        <v>1844</v>
      </c>
    </row>
    <row r="39" spans="1:11">
      <c r="A39" s="4" t="s">
        <v>1766</v>
      </c>
      <c r="B39" s="5">
        <v>59.626189657149403</v>
      </c>
      <c r="C39" s="5">
        <v>7.9454967062882798</v>
      </c>
      <c r="D39" s="5">
        <v>3.4159540959697698E-2</v>
      </c>
      <c r="E39" s="5">
        <v>-2.8532462260407701</v>
      </c>
      <c r="F39" s="4" t="s">
        <v>2</v>
      </c>
      <c r="G39" s="4" t="s">
        <v>1767</v>
      </c>
      <c r="I39" s="4" t="s">
        <v>1768</v>
      </c>
      <c r="J39" s="4" t="s">
        <v>1769</v>
      </c>
      <c r="K39" s="4" t="s">
        <v>1770</v>
      </c>
    </row>
    <row r="40" spans="1:11">
      <c r="A40" s="4" t="s">
        <v>1777</v>
      </c>
      <c r="B40" s="5">
        <v>43.572984749455301</v>
      </c>
      <c r="C40" s="5">
        <v>2.0320820365075098</v>
      </c>
      <c r="D40" s="5">
        <v>6.7426971619873304E-3</v>
      </c>
      <c r="E40" s="5">
        <v>-4.37319308559508</v>
      </c>
      <c r="F40" s="4" t="s">
        <v>2</v>
      </c>
      <c r="G40" s="4" t="s">
        <v>1778</v>
      </c>
      <c r="I40" s="4" t="s">
        <v>1779</v>
      </c>
      <c r="J40" s="4" t="s">
        <v>1780</v>
      </c>
      <c r="K40" s="4" t="s">
        <v>1781</v>
      </c>
    </row>
    <row r="41" spans="1:11">
      <c r="A41" s="4" t="s">
        <v>1807</v>
      </c>
      <c r="B41" s="5">
        <v>25.2264648549478</v>
      </c>
      <c r="C41" s="5">
        <v>0</v>
      </c>
      <c r="D41" s="5">
        <v>1.12799572156729E-2</v>
      </c>
      <c r="E41" s="5" t="e">
        <f>-Inf</f>
        <v>#NAME?</v>
      </c>
      <c r="F41" s="4" t="s">
        <v>2</v>
      </c>
      <c r="G41" s="4" t="s">
        <v>1808</v>
      </c>
      <c r="I41" s="4" t="s">
        <v>1809</v>
      </c>
      <c r="J41" s="4" t="s">
        <v>1810</v>
      </c>
      <c r="K41" s="4" t="s">
        <v>1811</v>
      </c>
    </row>
    <row r="42" spans="1:11">
      <c r="A42" s="4" t="s">
        <v>1822</v>
      </c>
      <c r="B42" s="5">
        <v>2832.2440087146001</v>
      </c>
      <c r="C42" s="5">
        <v>763.18466021721156</v>
      </c>
      <c r="D42" s="5">
        <v>1.5488635332729201E-2</v>
      </c>
      <c r="E42" s="5">
        <v>-1.8392629056170999</v>
      </c>
      <c r="F42" s="4" t="s">
        <v>2</v>
      </c>
      <c r="G42" s="4" t="s">
        <v>1823</v>
      </c>
      <c r="I42" s="4" t="s">
        <v>1824</v>
      </c>
      <c r="J42" s="4" t="s">
        <v>1825</v>
      </c>
      <c r="K42" s="4" t="s">
        <v>1826</v>
      </c>
    </row>
    <row r="43" spans="1:11" ht="18">
      <c r="A43" s="10" t="s">
        <v>1875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</row>
    <row r="44" spans="1:11" ht="18">
      <c r="A44" s="11" t="s">
        <v>1876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</row>
  </sheetData>
  <sortState ref="A17:M42">
    <sortCondition descending="1" ref="F17:F42"/>
  </sortState>
  <mergeCells count="3">
    <mergeCell ref="A1:K1"/>
    <mergeCell ref="A43:K43"/>
    <mergeCell ref="A44:K44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1</vt:lpstr>
      <vt:lpstr>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ng Hao</cp:lastModifiedBy>
  <dcterms:created xsi:type="dcterms:W3CDTF">2015-01-26T12:44:55Z</dcterms:created>
  <dcterms:modified xsi:type="dcterms:W3CDTF">2016-02-26T06:29:20Z</dcterms:modified>
</cp:coreProperties>
</file>